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gerbix1/iCloud Drive (Archive)/Documents/Manuscripts/submitted/H5N1_assay/OneDrive_1_8-19-2025/"/>
    </mc:Choice>
  </mc:AlternateContent>
  <xr:revisionPtr revIDLastSave="0" documentId="13_ncr:1_{0754E3EC-AC13-FC4C-B961-F4A328B41A27}" xr6:coauthVersionLast="47" xr6:coauthVersionMax="47" xr10:uidLastSave="{00000000-0000-0000-0000-000000000000}"/>
  <bookViews>
    <workbookView xWindow="0" yWindow="760" windowWidth="29400" windowHeight="18360" firstSheet="2" activeTab="14" xr2:uid="{65A3CBD3-BD73-AC4F-964E-A438FD41A1CC}"/>
  </bookViews>
  <sheets>
    <sheet name="Table S1" sheetId="2" r:id="rId1"/>
    <sheet name="Table S2" sheetId="3" r:id="rId2"/>
    <sheet name="Table S3" sheetId="16" r:id="rId3"/>
    <sheet name="Table S4" sheetId="17" r:id="rId4"/>
    <sheet name="Table S5" sheetId="6" r:id="rId5"/>
    <sheet name="Table S6" sheetId="14" r:id="rId6"/>
    <sheet name="Table S7" sheetId="13" r:id="rId7"/>
    <sheet name="Table S8" sheetId="11" r:id="rId8"/>
    <sheet name="Table S9" sheetId="21" r:id="rId9"/>
    <sheet name="Table S10" sheetId="7" r:id="rId10"/>
    <sheet name="Table S11" sheetId="12" r:id="rId11"/>
    <sheet name="Table S12" sheetId="10" r:id="rId12"/>
    <sheet name="Table S13" sheetId="9" r:id="rId13"/>
    <sheet name="Table S14" sheetId="20" r:id="rId14"/>
    <sheet name="Table S15" sheetId="19" r:id="rId15"/>
    <sheet name="Table S16" sheetId="4" r:id="rId16"/>
    <sheet name="Table S17" sheetId="5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9" i="20" l="1"/>
  <c r="S9" i="20"/>
  <c r="R9" i="20"/>
  <c r="Q9" i="20"/>
  <c r="P9" i="20"/>
  <c r="M9" i="20"/>
  <c r="L9" i="20"/>
  <c r="K9" i="20"/>
  <c r="J9" i="20"/>
  <c r="I9" i="20"/>
  <c r="F9" i="20"/>
  <c r="E9" i="20"/>
  <c r="D9" i="20"/>
  <c r="C9" i="20"/>
  <c r="B9" i="20"/>
  <c r="G25" i="19" l="1"/>
  <c r="H25" i="19"/>
  <c r="I25" i="19"/>
  <c r="G26" i="19"/>
  <c r="G27" i="19" s="1"/>
  <c r="H26" i="19"/>
  <c r="H27" i="19" s="1"/>
  <c r="I26" i="19"/>
  <c r="I27" i="19" s="1"/>
  <c r="F26" i="19"/>
  <c r="F27" i="19" s="1"/>
  <c r="F25" i="19"/>
  <c r="L26" i="19" l="1"/>
  <c r="K26" i="19"/>
  <c r="J26" i="19"/>
  <c r="E26" i="19"/>
  <c r="D26" i="19"/>
  <c r="D27" i="19" s="1"/>
  <c r="C26" i="19"/>
  <c r="B26" i="19"/>
  <c r="L25" i="19"/>
  <c r="K25" i="19"/>
  <c r="J25" i="19"/>
  <c r="E25" i="19"/>
  <c r="D25" i="19"/>
  <c r="C25" i="19"/>
  <c r="B25" i="19"/>
  <c r="O10" i="14"/>
  <c r="N10" i="14"/>
  <c r="M10" i="14"/>
  <c r="L10" i="14"/>
  <c r="K10" i="14"/>
  <c r="J10" i="14"/>
  <c r="I10" i="14"/>
  <c r="K27" i="19" l="1"/>
  <c r="B27" i="19"/>
  <c r="J27" i="19"/>
  <c r="C27" i="19"/>
  <c r="E27" i="19"/>
  <c r="L27" i="19"/>
  <c r="B10" i="14"/>
  <c r="C10" i="14"/>
  <c r="D10" i="14"/>
  <c r="E10" i="14"/>
  <c r="F10" i="14"/>
  <c r="G10" i="14"/>
  <c r="H10" i="14"/>
  <c r="C28" i="13"/>
  <c r="D28" i="13"/>
  <c r="E28" i="13"/>
  <c r="F28" i="13"/>
  <c r="G28" i="13"/>
  <c r="H28" i="13"/>
  <c r="B28" i="13"/>
  <c r="H27" i="13"/>
  <c r="G27" i="13"/>
  <c r="F27" i="13"/>
  <c r="E27" i="13"/>
  <c r="D27" i="13"/>
  <c r="C27" i="13"/>
  <c r="B27" i="13"/>
  <c r="I26" i="13"/>
  <c r="H26" i="13"/>
  <c r="G26" i="13"/>
  <c r="F26" i="13"/>
  <c r="E26" i="13"/>
  <c r="D26" i="13"/>
  <c r="C26" i="13"/>
  <c r="B26" i="13"/>
</calcChain>
</file>

<file path=xl/sharedStrings.xml><?xml version="1.0" encoding="utf-8"?>
<sst xmlns="http://schemas.openxmlformats.org/spreadsheetml/2006/main" count="2402" uniqueCount="893">
  <si>
    <t>Table S1. H5-positive animal specimens from Washington Animal Disease Diagnostic Laboratory used for validation.</t>
  </si>
  <si>
    <t>Sample</t>
  </si>
  <si>
    <t>Host species</t>
  </si>
  <si>
    <t>State of animal origin</t>
  </si>
  <si>
    <t>Sample type</t>
  </si>
  <si>
    <t>Number of animals per sample</t>
  </si>
  <si>
    <t>Strain ID from NVSL Report </t>
  </si>
  <si>
    <t>Genotype</t>
  </si>
  <si>
    <t>Accession Number</t>
  </si>
  <si>
    <t>WADDL1</t>
  </si>
  <si>
    <t>Serval</t>
  </si>
  <si>
    <t>WA</t>
  </si>
  <si>
    <t>Nasal swab</t>
  </si>
  <si>
    <t>EA/AM 2.3.4.4b H5N1 (B3.13)</t>
  </si>
  <si>
    <t>B3.13</t>
  </si>
  <si>
    <t>BioSample: SAMN46070075</t>
  </si>
  <si>
    <t>WADDL2</t>
  </si>
  <si>
    <t>Holstein</t>
  </si>
  <si>
    <t>ID</t>
  </si>
  <si>
    <t>Bulk Milk</t>
  </si>
  <si>
    <t>Unknown</t>
  </si>
  <si>
    <t>BioSample: SAMN41892145</t>
  </si>
  <si>
    <t>WADDL3</t>
  </si>
  <si>
    <t>Domestic Ox (Cow) (not further specified)</t>
  </si>
  <si>
    <t>partial genome: EA/AM 2.3.4.4b H5N1</t>
  </si>
  <si>
    <t>Other 2.3.4.4b</t>
  </si>
  <si>
    <t>Not Available</t>
  </si>
  <si>
    <t>WADDL4</t>
  </si>
  <si>
    <t>NV</t>
  </si>
  <si>
    <t>Milk</t>
  </si>
  <si>
    <t>no strain data</t>
  </si>
  <si>
    <t>BioSample: SAMN46133438</t>
  </si>
  <si>
    <t>WADDL5</t>
  </si>
  <si>
    <t>Harbor Seal </t>
  </si>
  <si>
    <t>Brain</t>
  </si>
  <si>
    <t>EA/AM 2.3.4.4 H5N1</t>
  </si>
  <si>
    <t>Other 2.3.4.4</t>
  </si>
  <si>
    <t>GISAID: EPI_ISL_18731638</t>
  </si>
  <si>
    <t>WADDL6</t>
  </si>
  <si>
    <t>Glaucous-Winged Gull</t>
  </si>
  <si>
    <t>Oral/Cloacal Swab Pool</t>
  </si>
  <si>
    <t>EA/AM 2.3.4.4b H5N1</t>
  </si>
  <si>
    <t>GISAID: EPI_ISL_18737454</t>
  </si>
  <si>
    <t>WADDL7</t>
  </si>
  <si>
    <t>Chicken (not further specified)</t>
  </si>
  <si>
    <t>Oropharyngeal swab</t>
  </si>
  <si>
    <t>EA/AM 2.3.4.4b H5N1 (D1.1)</t>
  </si>
  <si>
    <t>D1.1</t>
  </si>
  <si>
    <t>BioSample: SAMN44727532</t>
  </si>
  <si>
    <t>NDET</t>
  </si>
  <si>
    <t>Table S2. Ct values for individual H5 probes amplifying 2022 H5N1 IAV IVT RNA control</t>
  </si>
  <si>
    <t>Template Concentration</t>
  </si>
  <si>
    <t xml:space="preserve">High </t>
  </si>
  <si>
    <t xml:space="preserve">Low </t>
  </si>
  <si>
    <t>H5 Ct Value</t>
  </si>
  <si>
    <t>H5 Probe 1</t>
  </si>
  <si>
    <t>H5 Probe 2</t>
  </si>
  <si>
    <t>H5 Probe 1 + H5 Probe 2</t>
  </si>
  <si>
    <t>Table S3. Ct value and copy number measured by RT-ddPCR of RNA extracted from inactivated A/Washington/239/2024 virus.</t>
  </si>
  <si>
    <t>Dilution</t>
  </si>
  <si>
    <t>Replicate</t>
  </si>
  <si>
    <t>Target</t>
  </si>
  <si>
    <t>Ct Value</t>
  </si>
  <si>
    <t>c/rxn (ddPCR)</t>
  </si>
  <si>
    <t>Percent positive droplets</t>
  </si>
  <si>
    <t>H5</t>
  </si>
  <si>
    <t>Not Tested</t>
  </si>
  <si>
    <t>Above Quantitative Range</t>
  </si>
  <si>
    <t>M</t>
  </si>
  <si>
    <t>Table S4. Formula to estimate absolute copy number of template molecules from Ct values</t>
  </si>
  <si>
    <t>R2 Value</t>
  </si>
  <si>
    <t>Intercept</t>
  </si>
  <si>
    <t>Slope</t>
  </si>
  <si>
    <t>Formula</t>
  </si>
  <si>
    <t>[Copies per reaction] = 10 ^ (-0.300 x [Ct Value] + 12.112)</t>
  </si>
  <si>
    <t>[Copies per reaction] = 10 ^ (-0.318 x [Ct Value] + 12.699)</t>
  </si>
  <si>
    <t>Table S5. Ct values of serially-diluted RNA templates used to determine absolute limit of detection of RT-qPCR reaction.</t>
  </si>
  <si>
    <t>#1</t>
  </si>
  <si>
    <t>#2</t>
  </si>
  <si>
    <t>#3</t>
  </si>
  <si>
    <t>#4</t>
  </si>
  <si>
    <t>C/rxn</t>
  </si>
  <si>
    <t>Rep. 1</t>
  </si>
  <si>
    <t>Rep. 2</t>
  </si>
  <si>
    <t xml:space="preserve">NDET </t>
  </si>
  <si>
    <t>Rep. 3</t>
  </si>
  <si>
    <t>Rep. 4</t>
  </si>
  <si>
    <t>Rep. 5</t>
  </si>
  <si>
    <t>Rep. 6</t>
  </si>
  <si>
    <t>Rep. 7</t>
  </si>
  <si>
    <t>Rep. 8</t>
  </si>
  <si>
    <t>Rep. 9</t>
  </si>
  <si>
    <t>Rep. 10</t>
  </si>
  <si>
    <t>Rep. 11</t>
  </si>
  <si>
    <t>Rep. 12</t>
  </si>
  <si>
    <t>Rep. 13</t>
  </si>
  <si>
    <t>Rep. 14</t>
  </si>
  <si>
    <t>Rep. 15</t>
  </si>
  <si>
    <t>Rep. 16</t>
  </si>
  <si>
    <t>Rep. 17</t>
  </si>
  <si>
    <t>Rep. 18</t>
  </si>
  <si>
    <t>Rep. 19</t>
  </si>
  <si>
    <t>Rep. 20</t>
  </si>
  <si>
    <t>Avg</t>
  </si>
  <si>
    <t>Std Dev</t>
  </si>
  <si>
    <t>% CV</t>
  </si>
  <si>
    <t>Detected</t>
  </si>
  <si>
    <t>Table S6. Ct values of serially-diluted virus (A/Washington/239/2024) used to determine initial limit of detection of complete multiplex assay. Copies per reaction measured by ddPCR.</t>
  </si>
  <si>
    <t>#5</t>
  </si>
  <si>
    <t>#6</t>
  </si>
  <si>
    <t>#7</t>
  </si>
  <si>
    <t>TCID50/mL</t>
  </si>
  <si>
    <t>C/rxn (RT-ddPCR)</t>
  </si>
  <si>
    <t>Estimated copies/rxn</t>
  </si>
  <si>
    <t>N/A</t>
  </si>
  <si>
    <t>Table S8. Ct values of contrived low-positive specimens spiked with inactivated genotype B3.13 A/bovine/Ohio/B24OSU-439/2024 virus.</t>
  </si>
  <si>
    <t>Specimen ID</t>
  </si>
  <si>
    <t>Matrix type</t>
  </si>
  <si>
    <t>Pooled or individual (matrix)</t>
  </si>
  <si>
    <t>H5 Ct</t>
  </si>
  <si>
    <t>EXO Ct</t>
  </si>
  <si>
    <t>CNP01</t>
  </si>
  <si>
    <t>Nasopharyngeal</t>
  </si>
  <si>
    <t>Individual</t>
  </si>
  <si>
    <t>CNP02</t>
  </si>
  <si>
    <t>CNP03</t>
  </si>
  <si>
    <t>CNP04</t>
  </si>
  <si>
    <t>CNP05</t>
  </si>
  <si>
    <t>CNP06</t>
  </si>
  <si>
    <t>CNP07</t>
  </si>
  <si>
    <t>CNP08</t>
  </si>
  <si>
    <t>CNP09</t>
  </si>
  <si>
    <t>CNP10</t>
  </si>
  <si>
    <t>CNP11</t>
  </si>
  <si>
    <t>CNP12</t>
  </si>
  <si>
    <t>CNP13</t>
  </si>
  <si>
    <t>CNP14</t>
  </si>
  <si>
    <t>CNP15</t>
  </si>
  <si>
    <t>CNP16</t>
  </si>
  <si>
    <t>CNP17</t>
  </si>
  <si>
    <t>CNP18</t>
  </si>
  <si>
    <t>CNP19</t>
  </si>
  <si>
    <t>CNP20</t>
  </si>
  <si>
    <t>CNS01</t>
  </si>
  <si>
    <t>Nasal</t>
  </si>
  <si>
    <t>CNS02</t>
  </si>
  <si>
    <t>CNS03</t>
  </si>
  <si>
    <t>CNS04</t>
  </si>
  <si>
    <t>CNS05</t>
  </si>
  <si>
    <t>CNS06</t>
  </si>
  <si>
    <t>CNS07</t>
  </si>
  <si>
    <t>CNS08</t>
  </si>
  <si>
    <t>CNS09</t>
  </si>
  <si>
    <t>CNS10</t>
  </si>
  <si>
    <t>CNS11</t>
  </si>
  <si>
    <t>CNS12</t>
  </si>
  <si>
    <t>CNS13</t>
  </si>
  <si>
    <t>CNS14</t>
  </si>
  <si>
    <t>CNS15</t>
  </si>
  <si>
    <t>CNS16</t>
  </si>
  <si>
    <t>CNS17</t>
  </si>
  <si>
    <t>CNS18</t>
  </si>
  <si>
    <t>CNS19</t>
  </si>
  <si>
    <t>CNS20</t>
  </si>
  <si>
    <t>CNS21</t>
  </si>
  <si>
    <t>Pooled</t>
  </si>
  <si>
    <t>CNS22</t>
  </si>
  <si>
    <t>CNS23</t>
  </si>
  <si>
    <t>CNS24</t>
  </si>
  <si>
    <t>CNS25</t>
  </si>
  <si>
    <t>CNS26</t>
  </si>
  <si>
    <t>CNS27</t>
  </si>
  <si>
    <t>CNS28</t>
  </si>
  <si>
    <t>CNS29</t>
  </si>
  <si>
    <t>CEY01</t>
  </si>
  <si>
    <t>Conjunctival</t>
  </si>
  <si>
    <t>CEY02</t>
  </si>
  <si>
    <t>CEY03</t>
  </si>
  <si>
    <t>CEY04</t>
  </si>
  <si>
    <t>CEY05</t>
  </si>
  <si>
    <t>CEY06</t>
  </si>
  <si>
    <t>CEY07</t>
  </si>
  <si>
    <t>CEY08</t>
  </si>
  <si>
    <t>CEY09</t>
  </si>
  <si>
    <t>CEY10</t>
  </si>
  <si>
    <t>CEY11</t>
  </si>
  <si>
    <t>CEY12</t>
  </si>
  <si>
    <t>CEY13</t>
  </si>
  <si>
    <t>CEY14</t>
  </si>
  <si>
    <t>CEY15</t>
  </si>
  <si>
    <t>CEY16</t>
  </si>
  <si>
    <t>CEY17</t>
  </si>
  <si>
    <t>CEY18</t>
  </si>
  <si>
    <t>CEY19</t>
  </si>
  <si>
    <t>CEY20</t>
  </si>
  <si>
    <t>Table S9. Ct values of contrived low, medium, and high-concentratino H5N1-positive specimens spiked with inactivated genotype D1.1 A/Washington/239/2024 virus.</t>
  </si>
  <si>
    <t>Specimen Type</t>
  </si>
  <si>
    <t>Virus Concentration</t>
  </si>
  <si>
    <t>AEL01</t>
  </si>
  <si>
    <t>AE Buffer</t>
  </si>
  <si>
    <t>Low</t>
  </si>
  <si>
    <t>AEL02</t>
  </si>
  <si>
    <t>AEL03</t>
  </si>
  <si>
    <t>AEL04</t>
  </si>
  <si>
    <t>AEL05</t>
  </si>
  <si>
    <t>AEL06</t>
  </si>
  <si>
    <t>AEL07</t>
  </si>
  <si>
    <t>AEL08</t>
  </si>
  <si>
    <t>AEL09</t>
  </si>
  <si>
    <t>AEL10</t>
  </si>
  <si>
    <t>AEL11</t>
  </si>
  <si>
    <t>AEL12</t>
  </si>
  <si>
    <t>AEL13</t>
  </si>
  <si>
    <t>AEL14</t>
  </si>
  <si>
    <t>AEL15</t>
  </si>
  <si>
    <t>AEL16</t>
  </si>
  <si>
    <t>AEL17</t>
  </si>
  <si>
    <t>AEL18</t>
  </si>
  <si>
    <t>AEL19</t>
  </si>
  <si>
    <t>AEL20</t>
  </si>
  <si>
    <t>AEH01</t>
  </si>
  <si>
    <t>High</t>
  </si>
  <si>
    <t>AEH02</t>
  </si>
  <si>
    <t>AEH03</t>
  </si>
  <si>
    <t>AEH04</t>
  </si>
  <si>
    <t>AEH05</t>
  </si>
  <si>
    <t>AEH06</t>
  </si>
  <si>
    <t>AEH07</t>
  </si>
  <si>
    <t>AEH08</t>
  </si>
  <si>
    <t>AEH09</t>
  </si>
  <si>
    <t>AEH10</t>
  </si>
  <si>
    <t>AEM01</t>
  </si>
  <si>
    <t>Medium</t>
  </si>
  <si>
    <t>AEM02</t>
  </si>
  <si>
    <t>AEM03</t>
  </si>
  <si>
    <t>AEM04</t>
  </si>
  <si>
    <t>AEM05</t>
  </si>
  <si>
    <t>AEM06</t>
  </si>
  <si>
    <t>AEM07</t>
  </si>
  <si>
    <t>AEM08</t>
  </si>
  <si>
    <t>AEM09</t>
  </si>
  <si>
    <t>AEM10</t>
  </si>
  <si>
    <t>EYL01</t>
  </si>
  <si>
    <t>Conjunctival Swab</t>
  </si>
  <si>
    <t>EYL02</t>
  </si>
  <si>
    <t>EYL03</t>
  </si>
  <si>
    <t>EYL04</t>
  </si>
  <si>
    <t>EYL05</t>
  </si>
  <si>
    <t>EYL06</t>
  </si>
  <si>
    <t>EYL07</t>
  </si>
  <si>
    <t>EYL08</t>
  </si>
  <si>
    <t>EYL09</t>
  </si>
  <si>
    <t>EYL10</t>
  </si>
  <si>
    <t>EYL11</t>
  </si>
  <si>
    <t>EYL12</t>
  </si>
  <si>
    <t>EYL13</t>
  </si>
  <si>
    <t>EYL14</t>
  </si>
  <si>
    <t>EYL15</t>
  </si>
  <si>
    <t>EYL16</t>
  </si>
  <si>
    <t>EYL17</t>
  </si>
  <si>
    <t>EYL18</t>
  </si>
  <si>
    <t>EYL19</t>
  </si>
  <si>
    <t>EYL20</t>
  </si>
  <si>
    <t>EYH01</t>
  </si>
  <si>
    <t>EYH02</t>
  </si>
  <si>
    <t>EYH03</t>
  </si>
  <si>
    <t>EYH04</t>
  </si>
  <si>
    <t>EYH05</t>
  </si>
  <si>
    <t>EYH06</t>
  </si>
  <si>
    <t>EYH07</t>
  </si>
  <si>
    <t>EYH08</t>
  </si>
  <si>
    <t>EYH09</t>
  </si>
  <si>
    <t>EYH10</t>
  </si>
  <si>
    <t>EYM01</t>
  </si>
  <si>
    <t>EYM02</t>
  </si>
  <si>
    <t>EYM03</t>
  </si>
  <si>
    <t>EYM04</t>
  </si>
  <si>
    <t>EYM05</t>
  </si>
  <si>
    <t>EYM06</t>
  </si>
  <si>
    <t>EYM07</t>
  </si>
  <si>
    <t>EYM08</t>
  </si>
  <si>
    <t>EYM09</t>
  </si>
  <si>
    <t>EYM10</t>
  </si>
  <si>
    <t>NPL01</t>
  </si>
  <si>
    <t>Nasopharyngeal Swab</t>
  </si>
  <si>
    <t>NPL02</t>
  </si>
  <si>
    <t>NPL03</t>
  </si>
  <si>
    <t>NPL04</t>
  </si>
  <si>
    <t>NPL05</t>
  </si>
  <si>
    <t>NPL06</t>
  </si>
  <si>
    <t>NPL07</t>
  </si>
  <si>
    <t>NPL08</t>
  </si>
  <si>
    <t>NPL09</t>
  </si>
  <si>
    <t>NPL10</t>
  </si>
  <si>
    <t>NPL11</t>
  </si>
  <si>
    <t>NPL12</t>
  </si>
  <si>
    <t>NPL13</t>
  </si>
  <si>
    <t>NPL14</t>
  </si>
  <si>
    <t>NPL15</t>
  </si>
  <si>
    <t>NPL16</t>
  </si>
  <si>
    <t>NPL17</t>
  </si>
  <si>
    <t>NPL18</t>
  </si>
  <si>
    <t>NPL19</t>
  </si>
  <si>
    <t>NPL20</t>
  </si>
  <si>
    <t>NPH01</t>
  </si>
  <si>
    <t>NPH02</t>
  </si>
  <si>
    <t>NPH03</t>
  </si>
  <si>
    <t>NPH04</t>
  </si>
  <si>
    <t>NPH05</t>
  </si>
  <si>
    <t>NPH06</t>
  </si>
  <si>
    <t>NPH07</t>
  </si>
  <si>
    <t>NPH08</t>
  </si>
  <si>
    <t>NPH09</t>
  </si>
  <si>
    <t>NPH10</t>
  </si>
  <si>
    <t>NPM01</t>
  </si>
  <si>
    <t>NPM02</t>
  </si>
  <si>
    <t>NPM03</t>
  </si>
  <si>
    <t>NPM04</t>
  </si>
  <si>
    <t>NPM05</t>
  </si>
  <si>
    <t>NPM06</t>
  </si>
  <si>
    <t>NPM07</t>
  </si>
  <si>
    <t>NPM08</t>
  </si>
  <si>
    <t>NPM09</t>
  </si>
  <si>
    <t>NPM10</t>
  </si>
  <si>
    <t>NSL01</t>
  </si>
  <si>
    <t>Nasal Swab</t>
  </si>
  <si>
    <t>NSL02</t>
  </si>
  <si>
    <t>NSL03</t>
  </si>
  <si>
    <t>NSL04</t>
  </si>
  <si>
    <t>NSL05</t>
  </si>
  <si>
    <t>NSL06</t>
  </si>
  <si>
    <t>NSL07</t>
  </si>
  <si>
    <t>NSL08</t>
  </si>
  <si>
    <t>NSL09</t>
  </si>
  <si>
    <t>NSL10</t>
  </si>
  <si>
    <t>NSL11</t>
  </si>
  <si>
    <t>NSL12</t>
  </si>
  <si>
    <t>NSL13</t>
  </si>
  <si>
    <t>NSL14</t>
  </si>
  <si>
    <t>NSL15</t>
  </si>
  <si>
    <t>NSL16</t>
  </si>
  <si>
    <t>NSL17</t>
  </si>
  <si>
    <t>NSL18</t>
  </si>
  <si>
    <t>NSL19</t>
  </si>
  <si>
    <t>NSL20</t>
  </si>
  <si>
    <t>NSH01</t>
  </si>
  <si>
    <t>NSH02</t>
  </si>
  <si>
    <t>NSH03</t>
  </si>
  <si>
    <t>NSH04</t>
  </si>
  <si>
    <t>NSH05</t>
  </si>
  <si>
    <t>NSH06</t>
  </si>
  <si>
    <t>NSH07</t>
  </si>
  <si>
    <t>NSH08</t>
  </si>
  <si>
    <t>NSH09</t>
  </si>
  <si>
    <t>NSH10</t>
  </si>
  <si>
    <t>NSM01</t>
  </si>
  <si>
    <t>NSM02</t>
  </si>
  <si>
    <t>NSM03</t>
  </si>
  <si>
    <t>NSM04</t>
  </si>
  <si>
    <t>NSM05</t>
  </si>
  <si>
    <t>NSM06</t>
  </si>
  <si>
    <t>NSM07</t>
  </si>
  <si>
    <t>NSM08</t>
  </si>
  <si>
    <t>NSM09</t>
  </si>
  <si>
    <t>NSM10</t>
  </si>
  <si>
    <t>Table S10. Ct values of influenza-negative clinical specimens used in the accuracy experiments.</t>
  </si>
  <si>
    <t>M Ct Value</t>
  </si>
  <si>
    <t>EXO Ct Value</t>
  </si>
  <si>
    <t>NNS-01</t>
  </si>
  <si>
    <t>NNS-02</t>
  </si>
  <si>
    <t>NNS-03</t>
  </si>
  <si>
    <t>NNS-04</t>
  </si>
  <si>
    <t>NNS-05</t>
  </si>
  <si>
    <t>NNS-06</t>
  </si>
  <si>
    <t>NNS-07</t>
  </si>
  <si>
    <t>NNS-08</t>
  </si>
  <si>
    <t>NNS-09</t>
  </si>
  <si>
    <t>NNS-10</t>
  </si>
  <si>
    <t>NNS-11</t>
  </si>
  <si>
    <t>NNS-12</t>
  </si>
  <si>
    <t>NNS-13</t>
  </si>
  <si>
    <t>NNS-14</t>
  </si>
  <si>
    <t>NNS-15</t>
  </si>
  <si>
    <t>NNS-16</t>
  </si>
  <si>
    <t>NNS-17</t>
  </si>
  <si>
    <t>NNS-18</t>
  </si>
  <si>
    <t>NNS-19</t>
  </si>
  <si>
    <t>NNS-20</t>
  </si>
  <si>
    <t>NNS-21</t>
  </si>
  <si>
    <t>NNS-22</t>
  </si>
  <si>
    <t>NNS-23</t>
  </si>
  <si>
    <t>NNS-24</t>
  </si>
  <si>
    <t>NNS-25</t>
  </si>
  <si>
    <t>NNS-26</t>
  </si>
  <si>
    <t>NNS-27</t>
  </si>
  <si>
    <t>NNS-28</t>
  </si>
  <si>
    <t>NNS-29</t>
  </si>
  <si>
    <t>Nasopharyngeal swab</t>
  </si>
  <si>
    <t>NNP01</t>
  </si>
  <si>
    <t>NNP02</t>
  </si>
  <si>
    <t>NNP03</t>
  </si>
  <si>
    <t>NNP04</t>
  </si>
  <si>
    <t>NNP05</t>
  </si>
  <si>
    <t>NNP06</t>
  </si>
  <si>
    <t>NNP07</t>
  </si>
  <si>
    <t>NNP08</t>
  </si>
  <si>
    <t>NNP09</t>
  </si>
  <si>
    <t>NNP10</t>
  </si>
  <si>
    <t>NNP11</t>
  </si>
  <si>
    <t>NNP12</t>
  </si>
  <si>
    <t>NNP13</t>
  </si>
  <si>
    <t>NNP14</t>
  </si>
  <si>
    <t>NNP15</t>
  </si>
  <si>
    <t>NNP16</t>
  </si>
  <si>
    <t>NNP17</t>
  </si>
  <si>
    <t>NNP18</t>
  </si>
  <si>
    <t>NNP19</t>
  </si>
  <si>
    <t>NNP20</t>
  </si>
  <si>
    <t>Conjunctival swab</t>
  </si>
  <si>
    <t>NEY01</t>
  </si>
  <si>
    <t>NEY02</t>
  </si>
  <si>
    <t>NEY03</t>
  </si>
  <si>
    <t>NEY04</t>
  </si>
  <si>
    <t>NEY05</t>
  </si>
  <si>
    <t>NEY06</t>
  </si>
  <si>
    <t>NEY07</t>
  </si>
  <si>
    <t>NEY08</t>
  </si>
  <si>
    <t>NEY09</t>
  </si>
  <si>
    <t>NEY10</t>
  </si>
  <si>
    <t>NEY11</t>
  </si>
  <si>
    <t>Table S11: Virus-positive specimens used to assess accuracy.</t>
  </si>
  <si>
    <t>Virus</t>
  </si>
  <si>
    <t>Subtype</t>
  </si>
  <si>
    <t>Original Ct Value(s)</t>
  </si>
  <si>
    <t>Influenza A</t>
  </si>
  <si>
    <t>H3N2</t>
  </si>
  <si>
    <t>H1N1</t>
  </si>
  <si>
    <t>23.4/24.2</t>
  </si>
  <si>
    <t>25/25.8</t>
  </si>
  <si>
    <t>19.4/22.9</t>
  </si>
  <si>
    <t>19.7/20.4</t>
  </si>
  <si>
    <t>19.7/21</t>
  </si>
  <si>
    <t>20.4/21.2</t>
  </si>
  <si>
    <t>23.7/24.5</t>
  </si>
  <si>
    <t>19.9/23</t>
  </si>
  <si>
    <t>23.1/24.4</t>
  </si>
  <si>
    <t>25/26.4</t>
  </si>
  <si>
    <t>16.8/18.1</t>
  </si>
  <si>
    <t>22.6/26.3</t>
  </si>
  <si>
    <t>20.9/23.1</t>
  </si>
  <si>
    <t>19.1/22.5</t>
  </si>
  <si>
    <t>21.3/25.3</t>
  </si>
  <si>
    <t>19.2/20.4</t>
  </si>
  <si>
    <t>16.7/19.9</t>
  </si>
  <si>
    <t>15.8/17.4</t>
  </si>
  <si>
    <t>23.8/24.5</t>
  </si>
  <si>
    <t>19.7/23.5</t>
  </si>
  <si>
    <t>18.4/19.5</t>
  </si>
  <si>
    <t>27.8/28.1</t>
  </si>
  <si>
    <t>23/24.1</t>
  </si>
  <si>
    <t>15.8/18.9</t>
  </si>
  <si>
    <t>21.7/23</t>
  </si>
  <si>
    <t>12.9/16.7</t>
  </si>
  <si>
    <t>17.6/20.5</t>
  </si>
  <si>
    <t>Influenza B</t>
  </si>
  <si>
    <t>RSV</t>
  </si>
  <si>
    <t>SARS-CoV-2</t>
  </si>
  <si>
    <t>23.2/22.9</t>
  </si>
  <si>
    <t>20.0/19.5</t>
  </si>
  <si>
    <t>24.6/24.5</t>
  </si>
  <si>
    <t>15.2/15.1</t>
  </si>
  <si>
    <t>Table S12. Precision testing of serially-diluted IVT H5 RNA and NIST M RNA templates. N = 4 technical replicates</t>
  </si>
  <si>
    <t>Avg. Ct</t>
  </si>
  <si>
    <t>Std. Dev.</t>
  </si>
  <si>
    <t>Table S13. Ct values of PCR positive controls included in each assay run.</t>
  </si>
  <si>
    <t>Run #</t>
  </si>
  <si>
    <t>Date</t>
  </si>
  <si>
    <t>Operator</t>
  </si>
  <si>
    <t xml:space="preserve">#1 </t>
  </si>
  <si>
    <t>#8</t>
  </si>
  <si>
    <t>#9</t>
  </si>
  <si>
    <t>#10</t>
  </si>
  <si>
    <t>#11</t>
  </si>
  <si>
    <t>#12</t>
  </si>
  <si>
    <t>#13</t>
  </si>
  <si>
    <t>Average</t>
  </si>
  <si>
    <t>Day-to-day Std Dev</t>
  </si>
  <si>
    <t>Day-to-day % CV</t>
  </si>
  <si>
    <t>Operator-to-operator Std Dev</t>
  </si>
  <si>
    <t>Operator-to-operator % Cv</t>
  </si>
  <si>
    <t>Table S14. Ct values of serially-diluted virus (A/Washington/239/2024) used to determine initial limit of detection of complete CDC assay.</t>
  </si>
  <si>
    <t>H5a</t>
  </si>
  <si>
    <t>H5b</t>
  </si>
  <si>
    <t>Table S15. Ct values of serially-diluted virus (A/Washington/239/2024) used to determine limit of detection of complete CDC assay. N=20</t>
  </si>
  <si>
    <t>Table S16. H5-negative samples subtyped by whole genome sequencing (n=171). All samples had sufficient sequence information for subtype assignment. High quality sequences were uploaded to GenBank.</t>
  </si>
  <si>
    <t>Code</t>
  </si>
  <si>
    <t>IAV M Ct Value</t>
  </si>
  <si>
    <t>Accession Numbers</t>
  </si>
  <si>
    <t>IAV-001</t>
  </si>
  <si>
    <t>PV249122|PV249121|PV249123|PV249124|PV249125|PV249126|PV249127|PV249128</t>
  </si>
  <si>
    <t>IAV-002</t>
  </si>
  <si>
    <t>PV249961|PV249960|PV249962|PV249959</t>
  </si>
  <si>
    <t>IAV-003</t>
  </si>
  <si>
    <t>not submitted -- low quality</t>
  </si>
  <si>
    <t>IAV-004</t>
  </si>
  <si>
    <t>PV249963|PV249964</t>
  </si>
  <si>
    <t>IAV-005</t>
  </si>
  <si>
    <t>PV249965|PV249969|PV249967|PV249966|PV249971|PV249968|PV249970|PV249972</t>
  </si>
  <si>
    <t>IAV-006</t>
  </si>
  <si>
    <t>IAV-007</t>
  </si>
  <si>
    <t>PV249977|PV249975|PV249974|PV249978|PV249976|PV249973</t>
  </si>
  <si>
    <t>IAV-008</t>
  </si>
  <si>
    <t>PV249980|PV249979|PV249982|PV249981</t>
  </si>
  <si>
    <t>IAV-009</t>
  </si>
  <si>
    <t>PV249983</t>
  </si>
  <si>
    <t>IAV-010</t>
  </si>
  <si>
    <t>PV249984</t>
  </si>
  <si>
    <t>IAV-011</t>
  </si>
  <si>
    <t>PV249988|PV249986|PV249985|PV249990|PV249987|PV249989|PV249991</t>
  </si>
  <si>
    <t>IAV-012</t>
  </si>
  <si>
    <t>IAV-013</t>
  </si>
  <si>
    <t>IAV-014</t>
  </si>
  <si>
    <t>PV249993|PV249994|PV249992|PV249995|PV249996|PV249997|PV249998|PV249999</t>
  </si>
  <si>
    <t>IAV-015</t>
  </si>
  <si>
    <t>PV250007|PV250003|PV250001|PV250000|PV250005|PV250002|PV250004|PV250006</t>
  </si>
  <si>
    <t>IAV-016</t>
  </si>
  <si>
    <t>PV250008|PV250009|PV250010|PV250011</t>
  </si>
  <si>
    <t>IAV-017</t>
  </si>
  <si>
    <t>IAV-018</t>
  </si>
  <si>
    <t>PV250013|PV250016|PV250014|PV250012|PV250018|PV250015|PV250017|PV250019</t>
  </si>
  <si>
    <t>IAV-019</t>
  </si>
  <si>
    <t>PV250022|PV250021|PV250020|PV250023|PV250024|PV250025|PV250026</t>
  </si>
  <si>
    <t>IAV-020</t>
  </si>
  <si>
    <t>IAV-021</t>
  </si>
  <si>
    <t>PV250028|PV250032|PV250030|PV250029|PV250033|PV250031|PV250027|PV250034</t>
  </si>
  <si>
    <t>IAV-022</t>
  </si>
  <si>
    <t>PV250036|PV250037|PV250035|PV250038|PV250039|PV250040|PV250041|PV250042</t>
  </si>
  <si>
    <t>IAV-023</t>
  </si>
  <si>
    <t>PV262824|PV262827|PV262825|PV262831|PV262829|PV262826|PV262828|PV262830</t>
  </si>
  <si>
    <t>IAV-024</t>
  </si>
  <si>
    <t>PV249845|PV249847|PV249848|PV249846|PV249849</t>
  </si>
  <si>
    <t>IAV-025</t>
  </si>
  <si>
    <t>PV249453|PV249456|PV249454|PV249458|PV249457|PV249455</t>
  </si>
  <si>
    <t>IAV-026</t>
  </si>
  <si>
    <t>PV249459|PV249460|PV249461|PV249462|PV249463|PV249464</t>
  </si>
  <si>
    <t>IAV-027</t>
  </si>
  <si>
    <t>PV249468|PV249466|PV249465|PV249469|PV249467</t>
  </si>
  <si>
    <t>IAV-028</t>
  </si>
  <si>
    <t>PV249924|PV249926|PV249925|PV249922|PV249927|PV249921|PV249923|PV249928</t>
  </si>
  <si>
    <t>IAV-029</t>
  </si>
  <si>
    <t>PV249470|PV249473|PV249472|PV249474|PV249471</t>
  </si>
  <si>
    <t>IAV-030</t>
  </si>
  <si>
    <t>PV249475|PV249477|PV249476|PV249479|PV249478</t>
  </si>
  <si>
    <t>IAV-031</t>
  </si>
  <si>
    <t>PV249481|PV249482|PV249483|PV249480|PV249485|PV249484|PV249486</t>
  </si>
  <si>
    <t>IAV-032</t>
  </si>
  <si>
    <t>PV249487|PV249488|PV249489|PV249490|PV249491|PV249492</t>
  </si>
  <si>
    <t>IAV-033</t>
  </si>
  <si>
    <t>PV249850|PV249851|PV249852|PV249853|PV249854|PV249855|PV249856</t>
  </si>
  <si>
    <t>IAV-034</t>
  </si>
  <si>
    <t>PV262875|PV262876|PV262877|PV262878|PV262879|PV262880|PV262881|PV262882</t>
  </si>
  <si>
    <t>IAV-035</t>
  </si>
  <si>
    <t>PV249493|PV249495|PV249494|PV249497|PV249496</t>
  </si>
  <si>
    <t>IAV-036</t>
  </si>
  <si>
    <t>PV249857|PV249858|PV249859|PV249860|PV249861|PV249862|PV249863</t>
  </si>
  <si>
    <t>IAV-037</t>
  </si>
  <si>
    <t>PV249498|PV249499|PV249500|PV249501|PV249502|PV249503</t>
  </si>
  <si>
    <t>IAV-038</t>
  </si>
  <si>
    <t>PV249864|PV249865|PV249866|PV249867|PV249868|PV249869|PV249870</t>
  </si>
  <si>
    <t>IAV-039</t>
  </si>
  <si>
    <t>PV249504|PV249505|PV249506|PV249507|PV249508</t>
  </si>
  <si>
    <t>IAV-040</t>
  </si>
  <si>
    <t>PV249871|PV249872|PV249873|PV249874|PV249875|PV249876|PV249877</t>
  </si>
  <si>
    <t>IAV-041</t>
  </si>
  <si>
    <t>PV249509|PV249510|PV249511|PV249512|PV249513</t>
  </si>
  <si>
    <t>IAV-042</t>
  </si>
  <si>
    <t>PV249514|PV249515|PV249516|PV249517|PV249518|PV249519</t>
  </si>
  <si>
    <t>IAV-043</t>
  </si>
  <si>
    <t>PV249813|PV249814|PV249815|PV249816|PV249817|PV249818|PV249819|PV249820</t>
  </si>
  <si>
    <t>IAV-044</t>
  </si>
  <si>
    <t>PV249520|PV249521|PV249522|PV249523|PV249524|PV249525|PV249526</t>
  </si>
  <si>
    <t>IAV-045</t>
  </si>
  <si>
    <t>PV249880|PV249881|PV249879|PV249882|PV249878|PV249883|PV249884</t>
  </si>
  <si>
    <t>IAV-046</t>
  </si>
  <si>
    <t>PV249530|PV249527|PV249528|PV249531|PV249529</t>
  </si>
  <si>
    <t>IAV-047</t>
  </si>
  <si>
    <t>PV249532|PV249533|PV249534|PV249535|PV249536|PV249537</t>
  </si>
  <si>
    <t>IAV-048</t>
  </si>
  <si>
    <t>PV249538|PV249539|PV249540|PV249541|PV249542|PV249543|PV249544|PV249545</t>
  </si>
  <si>
    <t>IAV-049</t>
  </si>
  <si>
    <t>PV249546|PV249549|PV249548|PV249552|PV249547|PV249550, PV262832|PV249551, PV262833</t>
  </si>
  <si>
    <t>IAV-050</t>
  </si>
  <si>
    <t>PV249885|PV249886|PV249887|PV249888|PV249889</t>
  </si>
  <si>
    <t>IAV-051</t>
  </si>
  <si>
    <t>PV249553|PV249554|PV249555|PV249556|PV249557|PV249558</t>
  </si>
  <si>
    <t>IAV-052</t>
  </si>
  <si>
    <t>PV249890|PV249891|PV249892|PV249893|PV249894</t>
  </si>
  <si>
    <t>IAV-053</t>
  </si>
  <si>
    <t>PV249559|PV249561|PV249560|PV249564|PV249562|PV249563</t>
  </si>
  <si>
    <t>IAV-054</t>
  </si>
  <si>
    <t>PV249929|PV249930|PV249931|PV249932|PV249933|PV249934|PV249935|PV249936</t>
  </si>
  <si>
    <t>IAV-055</t>
  </si>
  <si>
    <t>PV249568|PV249566|PV249565|PV249569|PV249567</t>
  </si>
  <si>
    <t>IAV-056</t>
  </si>
  <si>
    <t>PV249570|PV249572|PV249571|PV249574|PV249573</t>
  </si>
  <si>
    <t>IAV-057</t>
  </si>
  <si>
    <t>PV249575|PV249579|PV249577|PV249576|PV249580|PV249578</t>
  </si>
  <si>
    <t>IAV-058</t>
  </si>
  <si>
    <t>PV249581|PV249582|PV249583|PV249584|PV249585|PV249586</t>
  </si>
  <si>
    <t>IAV-059</t>
  </si>
  <si>
    <t>PV249821|PV249822|PV249823|PV249824|PV249825|PV249826|PV249827|PV249828</t>
  </si>
  <si>
    <t>IAV-060</t>
  </si>
  <si>
    <t>PV249829|PV249830|PV249831|PV249832|PV249833|PV249834|PV249835|PV249836</t>
  </si>
  <si>
    <t>IAV-061</t>
  </si>
  <si>
    <t>PV249587|PV249588|PV249589|PV249590|PV249591|PV249592</t>
  </si>
  <si>
    <t>IAV-062</t>
  </si>
  <si>
    <t>PV249593|PV249594|PV249595|PV249596|PV249597|PV249598</t>
  </si>
  <si>
    <t>IAV-063</t>
  </si>
  <si>
    <t>PV249599|PV249600|PV249601|PV249602|PV249603|PV249604</t>
  </si>
  <si>
    <t>IAV-064</t>
  </si>
  <si>
    <t>PV249781|PV249782|PV249783|PV249784|PV249785|PV249786|PV249787|PV249788</t>
  </si>
  <si>
    <t>IAV-065</t>
  </si>
  <si>
    <t>PV249605|PV249608|PV249607|PV249606|PV249609</t>
  </si>
  <si>
    <t>IAV-066</t>
  </si>
  <si>
    <t>PV249610|PV249611|PV249612|PV249613|PV249614|PV249615|PV249616</t>
  </si>
  <si>
    <t>IAV-067</t>
  </si>
  <si>
    <t>PV249757|PV249758|PV249759|PV249760|PV249761|PV249762|PV249763|PV249764</t>
  </si>
  <si>
    <t>IAV-068</t>
  </si>
  <si>
    <t>PV249773|PV249774|PV249775|PV249776|PV249777|PV249778|PV249779|PV249780</t>
  </si>
  <si>
    <t>IAV-069</t>
  </si>
  <si>
    <t>PV249617|PV249621|PV249619|PV249623|PV249618|PV249620|PV249622</t>
  </si>
  <si>
    <t>IAV-070</t>
  </si>
  <si>
    <t>Undetermined</t>
  </si>
  <si>
    <t>PV249806|PV249807|PV249805|PV249808|PV249809|PV249810|PV249811|PV249812</t>
  </si>
  <si>
    <t>IAV-071</t>
  </si>
  <si>
    <t>PV262834|PV262835|PV262836|PV262837|PV262838|PV262839</t>
  </si>
  <si>
    <t>IAV-072</t>
  </si>
  <si>
    <t>PV249624|PV249625|PV249626|PV249627|PV249628|PV249629|PV249630|PV249631</t>
  </si>
  <si>
    <t>IAV-073</t>
  </si>
  <si>
    <t>PV249789|PV249790|PV249791|PV249792|PV249793|PV249794|PV249795|PV249796</t>
  </si>
  <si>
    <t>IAV-074</t>
  </si>
  <si>
    <t>PV249632|PV249633|PV249634|PV249635|PV249636|PV249637</t>
  </si>
  <si>
    <t>IAV-075</t>
  </si>
  <si>
    <t>PV249639|PV249641|PV249640|PV249643|PV249642|PV249638</t>
  </si>
  <si>
    <t>IAV-076</t>
  </si>
  <si>
    <t>PV249644|PV249646|PV249645|PV249648|PV249647</t>
  </si>
  <si>
    <t>IAV-077</t>
  </si>
  <si>
    <t>PV249649|PV249651|PV249650|PV249654|PV249653|PV249652</t>
  </si>
  <si>
    <t>IAV-078</t>
  </si>
  <si>
    <t>PV249895|PV249896|PV249897|PV249898|PV249899|PV249900</t>
  </si>
  <si>
    <t>IAV-079</t>
  </si>
  <si>
    <t>PV262840|PV262843|PV262842|PV262841|PV262844</t>
  </si>
  <si>
    <t>IAV-080</t>
  </si>
  <si>
    <t>PV262845|PV262846|PV262847|PV262848|PV262849</t>
  </si>
  <si>
    <t>IAV-081</t>
  </si>
  <si>
    <t>PV249655|PV249656|PV249657|PV249658|PV249659|PV249660|PV249661</t>
  </si>
  <si>
    <t>IAV-082</t>
  </si>
  <si>
    <t>PV249662|PV249663|PV249664|PV249665|PV249666</t>
  </si>
  <si>
    <t>IAV-083</t>
  </si>
  <si>
    <t>PV249765|PV249766|PV249767|PV249768|PV249769|PV249770|PV249771|PV249772</t>
  </si>
  <si>
    <t>IAV-084</t>
  </si>
  <si>
    <t>PV249901|PV249902|PV249903|PV249904|PV249905</t>
  </si>
  <si>
    <t>IAV-085</t>
  </si>
  <si>
    <t>PV249667|PV249668|PV249669|PV249670|PV249671|PV249672</t>
  </si>
  <si>
    <t>IAV-086</t>
  </si>
  <si>
    <t>PV249749|PV249750|PV249751|PV249752|PV249753|PV249754|PV249755|PV249756</t>
  </si>
  <si>
    <t>IAV-087</t>
  </si>
  <si>
    <t>PV249803|PV249799|PV249797|PV249804|PV249801|PV249798|PV249800|PV249802</t>
  </si>
  <si>
    <t>IAV-088</t>
  </si>
  <si>
    <t>PV249673|PV249674|PV249675|PV249676|PV249677|PV249678</t>
  </si>
  <si>
    <t>IAV-089</t>
  </si>
  <si>
    <t>PV249906|PV249909|PV249908|PV249907|PV249910|PV249911</t>
  </si>
  <si>
    <t>IAV-090</t>
  </si>
  <si>
    <t>PV249679|PV249680|PV249681|PV249682|PV249683</t>
  </si>
  <si>
    <t>IAV-091</t>
  </si>
  <si>
    <t>PV249684|PV249685|PV249686|PV249687|PV249688</t>
  </si>
  <si>
    <t>IAV-092</t>
  </si>
  <si>
    <t>PV249690|PV249692|PV249691|PV249695|PV249693|PV249689|PV249694</t>
  </si>
  <si>
    <t>IAV-093</t>
  </si>
  <si>
    <t>PV249937|PV249938|PV249939|PV249940|PV249941|PV249942|PV249943|PV249944</t>
  </si>
  <si>
    <t>IAV-094</t>
  </si>
  <si>
    <t>PV249696|PV249697|PV249698|PV249699|PV249700</t>
  </si>
  <si>
    <t>IAV-095</t>
  </si>
  <si>
    <t>PV249912|PV249913|PV249914</t>
  </si>
  <si>
    <t>IAV-096</t>
  </si>
  <si>
    <t>PV249915|PV249916|PV249917|PV249918|PV249919|PV249920</t>
  </si>
  <si>
    <t>IAV-097</t>
  </si>
  <si>
    <t>PV249701|PV249704|PV249703|PV249705|PV249702</t>
  </si>
  <si>
    <t>IAV-098</t>
  </si>
  <si>
    <t>PV249706|PV249707|PV249708|PV249709|PV249710|PV249711</t>
  </si>
  <si>
    <t>IAV-099</t>
  </si>
  <si>
    <t>PV249712|PV249713|PV249714|PV249715|PV249716|PV249717|PV249718</t>
  </si>
  <si>
    <t>IAV-100</t>
  </si>
  <si>
    <t>PV249719|PV249720|PV249721|PV249722|PV249723|PV249724</t>
  </si>
  <si>
    <t>IAV-101</t>
  </si>
  <si>
    <t>PV249837|PV249838|PV249839|PV249840|PV249841|PV249842|PV249843|PV249844</t>
  </si>
  <si>
    <t>IAV-102</t>
  </si>
  <si>
    <t>PV249725|PV249726|PV249727|PV249728|PV249729|PV249730|PV249731</t>
  </si>
  <si>
    <t>IAV-103</t>
  </si>
  <si>
    <t>PV262850|PV262851|PV262852|PV262853|PV262854|PV262855|PV262856</t>
  </si>
  <si>
    <t>IAV-104</t>
  </si>
  <si>
    <t>PV262858|PV262859|PV262857|PV262860|PV262861</t>
  </si>
  <si>
    <t>IAV-105</t>
  </si>
  <si>
    <t>PV249732|PV249733|PV249734|PV249735|PV249736</t>
  </si>
  <si>
    <t>IAV-106</t>
  </si>
  <si>
    <t>PV249737|PV249738|PV249739|PV249740|PV249741</t>
  </si>
  <si>
    <t>IAV-107</t>
  </si>
  <si>
    <t>PV262862|PV262863|PV262864|PV262865|PV262866|PV262867</t>
  </si>
  <si>
    <t>IAV-108</t>
  </si>
  <si>
    <t>PV249742|PV249743|PV249744|PV249745|PV249746|PV249747|PV249748</t>
  </si>
  <si>
    <t>IAV-109</t>
  </si>
  <si>
    <t>PV262868|PV262871|PV262870|PV262869|PV262873|PV262872|PV262874</t>
  </si>
  <si>
    <t>IAV-110</t>
  </si>
  <si>
    <t>PV840433|PV840435|PV840431|PV840434|PV840438|PV840437|PV840436|PV840432</t>
  </si>
  <si>
    <t>IAV-111</t>
  </si>
  <si>
    <t>IAV-112</t>
  </si>
  <si>
    <t>PV840411|PV840413|PV840412|PV840408|PV840414|PV840410|PV840407|PV840409</t>
  </si>
  <si>
    <t>IAV-113</t>
  </si>
  <si>
    <t>IAV-114</t>
  </si>
  <si>
    <t>PV840103|PV840102|PV840101|PV840100|PV840105|PV840104|PV840099|PV840098</t>
  </si>
  <si>
    <t>IAV-115</t>
  </si>
  <si>
    <t>PV840400|PV840405|PV840402|PV840401|PV840403|PV840404|PV840406|PV840399</t>
  </si>
  <si>
    <t>IAV-116</t>
  </si>
  <si>
    <t>IAV-117</t>
  </si>
  <si>
    <t>IAV-118</t>
  </si>
  <si>
    <t>IAV-119</t>
  </si>
  <si>
    <t>IAV-120</t>
  </si>
  <si>
    <t>IAV-121</t>
  </si>
  <si>
    <t>IAV-122</t>
  </si>
  <si>
    <t>IAV-123</t>
  </si>
  <si>
    <t>IAV-124</t>
  </si>
  <si>
    <t>PV840363|PV840364|PV840362|PV840359|PV840365|PV840360|PV840366|PV840361</t>
  </si>
  <si>
    <t>IAV-125</t>
  </si>
  <si>
    <t>PV840398|PV840394|PV840393|PV840392|PV840396|PV840395|PV840391|PV840397</t>
  </si>
  <si>
    <t>IAV-126</t>
  </si>
  <si>
    <t>IAV-127</t>
  </si>
  <si>
    <t>IAV-128</t>
  </si>
  <si>
    <t>IAV-129</t>
  </si>
  <si>
    <t>IAV-130</t>
  </si>
  <si>
    <t>IAV-131</t>
  </si>
  <si>
    <t>PV840191|PV840188|PV840185|PV840184|PV840190|PV840187|PV840189|PV840186</t>
  </si>
  <si>
    <t>IAV-132</t>
  </si>
  <si>
    <t>IAV-133</t>
  </si>
  <si>
    <t>IAV-134</t>
  </si>
  <si>
    <t>IAV-135</t>
  </si>
  <si>
    <t>IAV-136</t>
  </si>
  <si>
    <t>IAV-137</t>
  </si>
  <si>
    <t>PV840462|PV840457|PV840456|PV840455|PV840458|PV840460|PV840459|PV840461</t>
  </si>
  <si>
    <t>IAV-138</t>
  </si>
  <si>
    <t>IAV-139</t>
  </si>
  <si>
    <t>PV840383|PV840385|PV840384|PV840386|PV840390|PV840387|PV840388|PV840389</t>
  </si>
  <si>
    <t>IAV-140</t>
  </si>
  <si>
    <t>PV840242|PV840240|PV840243|PV840239|PV840244|PV840238|PV840241|PV840237</t>
  </si>
  <si>
    <t>IAV-141</t>
  </si>
  <si>
    <t>IAV-142</t>
  </si>
  <si>
    <t>IAV-143</t>
  </si>
  <si>
    <t>IAV-144</t>
  </si>
  <si>
    <t>PV840430|PV840425|PV840423|PV840426|PV840429|PV840428|PV840427|PV840424</t>
  </si>
  <si>
    <t>IAV-145</t>
  </si>
  <si>
    <t>PV840369|PV840374|PV840368|PV840370|PV840371|PV840372|PV840367|PV840373</t>
  </si>
  <si>
    <t>IAV-146</t>
  </si>
  <si>
    <t>IAV-147</t>
  </si>
  <si>
    <t>IAV-148</t>
  </si>
  <si>
    <t>IAV-149</t>
  </si>
  <si>
    <t>IAV-150</t>
  </si>
  <si>
    <t>IAV-151</t>
  </si>
  <si>
    <t>IAV-152</t>
  </si>
  <si>
    <t>PV840420|PV840421|PV840417|PV840416|PV840422|PV840419|PV840418|PV840415</t>
  </si>
  <si>
    <t>IAV-153</t>
  </si>
  <si>
    <t>IAV-154</t>
  </si>
  <si>
    <t>PV840449|PV840447|PV840448|PV840450|PV840451|PV840454|PV840452|PV840453</t>
  </si>
  <si>
    <t>IAV-155</t>
  </si>
  <si>
    <t>PV840282|PV840280|PV840279|PV840283|PV840285|PV840284|PV840281|PV840278</t>
  </si>
  <si>
    <t>IAV-156</t>
  </si>
  <si>
    <t>IAV-157</t>
  </si>
  <si>
    <t>PV840287|PV840288|PV840286|PV840289|PV840290|PV840291|PV840292|PV840293</t>
  </si>
  <si>
    <t>IAV-158</t>
  </si>
  <si>
    <t>IAV-159</t>
  </si>
  <si>
    <t>IAV-160</t>
  </si>
  <si>
    <t>IAV-161</t>
  </si>
  <si>
    <t>IAV-162</t>
  </si>
  <si>
    <t>IAV-163</t>
  </si>
  <si>
    <t>IAV-164</t>
  </si>
  <si>
    <t>PV840326|PV840323|PV840328|PV840329|PV840327|PV840325|PV840324|PV840322</t>
  </si>
  <si>
    <t>IAV-165</t>
  </si>
  <si>
    <t>IAV-166</t>
  </si>
  <si>
    <t>PV840441|PV840445|PV840440|PV840442|PV840443|PV840446|PV840439|PV840444</t>
  </si>
  <si>
    <t>IAV-167</t>
  </si>
  <si>
    <t>IAV-168</t>
  </si>
  <si>
    <t>PV840347|PV840349|PV840348|PV840351|PV840344|PV840346|PV840350|PV840345</t>
  </si>
  <si>
    <t>IAV-169</t>
  </si>
  <si>
    <t>PV840382|PV840379|PV840376|PV840375|PV840377|PV840381|PV840380|PV840378</t>
  </si>
  <si>
    <t>IAV-170</t>
  </si>
  <si>
    <t>IAV-171</t>
  </si>
  <si>
    <t>Table S17. Geographic information (ZIP3 codes) related to samples retrospectively tested for H5 influenza virus. Samples without available information are listed as “Unknown”. ZIP3 locations were obtained from https://pe.usps.com/archive/html/dmmarchive20050106/print/L002.htm.</t>
  </si>
  <si>
    <t>ZIP3</t>
  </si>
  <si>
    <t>n</t>
  </si>
  <si>
    <t>%</t>
  </si>
  <si>
    <t>Location</t>
  </si>
  <si>
    <t>Annotation</t>
  </si>
  <si>
    <t>Seattle WA</t>
  </si>
  <si>
    <t>Seattle Urban Core</t>
  </si>
  <si>
    <t>Seattle Metropolitan Area</t>
  </si>
  <si>
    <t>Everett WA</t>
  </si>
  <si>
    <t>Western Washington</t>
  </si>
  <si>
    <t>Tacoma WA</t>
  </si>
  <si>
    <t>Olympia WA</t>
  </si>
  <si>
    <t>Wenatchee WA</t>
  </si>
  <si>
    <t>Yakima WA</t>
  </si>
  <si>
    <t>Alaska</t>
  </si>
  <si>
    <t>Boston MA</t>
  </si>
  <si>
    <t>Burlington VT</t>
  </si>
  <si>
    <t>Monmouth NJ</t>
  </si>
  <si>
    <t>Washington DC</t>
  </si>
  <si>
    <t>Balitmore MD</t>
  </si>
  <si>
    <t>Rocky Mount NC</t>
  </si>
  <si>
    <t>North Metro GA</t>
  </si>
  <si>
    <t>St Petersburg FL</t>
  </si>
  <si>
    <t>Huntsville AL</t>
  </si>
  <si>
    <t>Cincinnati OH</t>
  </si>
  <si>
    <t>Detroit MI</t>
  </si>
  <si>
    <t>Missoula MT</t>
  </si>
  <si>
    <t>Kalispell MT</t>
  </si>
  <si>
    <t>S Suburban IL</t>
  </si>
  <si>
    <t>Chicago IL</t>
  </si>
  <si>
    <t>North Houston TX</t>
  </si>
  <si>
    <t>Denver CO</t>
  </si>
  <si>
    <t>Phoenix AZ</t>
  </si>
  <si>
    <t>Las Vegas NV</t>
  </si>
  <si>
    <t>Santa Monica CA</t>
  </si>
  <si>
    <t>Van Nuys CA</t>
  </si>
  <si>
    <t>San Bernadino CA</t>
  </si>
  <si>
    <t>Santa Ana CA</t>
  </si>
  <si>
    <t>Fresno CA</t>
  </si>
  <si>
    <t>Honolulu HI</t>
  </si>
  <si>
    <t>Portland OR</t>
  </si>
  <si>
    <t>Spokane WA</t>
  </si>
  <si>
    <t>UNK</t>
  </si>
  <si>
    <t>UNKNOWN</t>
  </si>
  <si>
    <t>PV840088|PV840089|PV840084|PV840085|PV889039|PV840086|PV840087|PV840090</t>
  </si>
  <si>
    <t>PV840096|PV840093|PV840092|PV840097|PV889040|PV840095|PV840091|PV840094</t>
  </si>
  <si>
    <t>PV840111|PV840112|PV840106|PV840109|PV889041|PV840108|PV840110|PV840107</t>
  </si>
  <si>
    <t>PV840115|PV840116|PV840118|PV889042|PV840119|PV840117|PV840113|PV840114</t>
  </si>
  <si>
    <t>PV840124|PV840122|PV840121|PV840120|PV889043|PV840126|PV840125|PV840123</t>
  </si>
  <si>
    <t>PV840129|PV840130|PV840128|PV840131|PV840127|PV840132|PV840133|PV889044</t>
  </si>
  <si>
    <t>PV889045|PV840134|PV840135|PV840136|PV840137|PV840138|PV840139</t>
  </si>
  <si>
    <t>PV840142|PV840141|PV840140|PV840145|PV889046|PV840144|PV840143|PV840146</t>
  </si>
  <si>
    <t>PV840148|PV840150|PV840152|PV840149|PV889047|PV840151|PV840147|PV840153</t>
  </si>
  <si>
    <t>PV840155|PV889048|PV840158|PV840160|PV840159|PV840157|PV840156|PV840154</t>
  </si>
  <si>
    <t>PV889105|PV889107|PV889108|PV889106|PV889110|PV889109|PV889104|PV889111</t>
  </si>
  <si>
    <t>PV889139|PV889136|PV889142|PV889140|PV889137|PV889141|PV889138|PV889143</t>
  </si>
  <si>
    <t>PV889049|PV840163|PV840162|PV840161|PV840164|PV840165</t>
  </si>
  <si>
    <t>PV889050|PV840168|PV889052|PV889051|PV889053|PV840169|PV840167|PV840166</t>
  </si>
  <si>
    <t>PV840175|PV840176|PV840172|PV840171|PV889054|PV840174|PV840173|PV840170</t>
  </si>
  <si>
    <t>PV840197|PV889056|PV840192|PV840193|PV889057|PV840195|PV840194|PV840196</t>
  </si>
  <si>
    <t>PV840200|PV840201|PV889058|PV840199|PV840203|PV840202|PV840204|PV840198</t>
  </si>
  <si>
    <t>PV840207|PV840205|PV840206|PV840208|PV840209|PV889059|PV840210|PV840211</t>
  </si>
  <si>
    <t>PV840213|PV889061|PV889062|PV889060|PV889063|PV840215|PV840212|PV840214</t>
  </si>
  <si>
    <t>PV840218|PV840220|PV840219|PV889064|PV840221|PV840217|PV840216|PV840222</t>
  </si>
  <si>
    <t>PV840235|PV840236|PV840231|PV840230|PV889066|PV840234|PV840233|PV840232</t>
  </si>
  <si>
    <t>PV889121|PV889124|PV889122|PV889126|PV889125|PV889120|PV889127</t>
  </si>
  <si>
    <t>PV840246|PV840247|PV889067|PV840248|PV840245|PV840249|PV840250|PV840251</t>
  </si>
  <si>
    <t>PV889145|PV889146|PV889144|PV889147|PV889148|PV889149|PV889150|PV889151</t>
  </si>
  <si>
    <t>PV840256|PV840258|PV840257|PV840254|PV889068|PV840255|PV840253|PV840252</t>
  </si>
  <si>
    <t>PV889130|PV889132|PV889134|PV889131|PV889135|PV889133|PV889129|PV889128</t>
  </si>
  <si>
    <t>PV889070|PV889072|PV889074|PV889071|PV889073|PV889075|PV889069|PV889076</t>
  </si>
  <si>
    <t>PV889096|PV889097|PV889098|PV889099|PV889100|PV889101|PV889102|PV889103</t>
  </si>
  <si>
    <t>PV840261|PV840259|PV840260|PV840262|PV889077|PV840263|PV840264</t>
  </si>
  <si>
    <t>PV840270|PV840271|PV840266|PV840265|PV889078|PV840269|PV840267|PV840268</t>
  </si>
  <si>
    <t>PV840273|PV840274|PV889080|PV889079|PV840277|PV840276|PV840275|PV840272</t>
  </si>
  <si>
    <t>PV889082|PV889084|PV889085|PV889083|PV889087|PV889086|PV889081|PV889088</t>
  </si>
  <si>
    <t>PV840297|PV840296|PV840298|PV889089|PV840299|PV840295|PV840294|PV840300</t>
  </si>
  <si>
    <t>PV897253|PV897255|PV897257|PV897254|PV897256|PV897258|PV897252|PV897259</t>
  </si>
  <si>
    <t>PV840309|PV889091|PV840311|PV840310|PV840313|PV840312|PV840308|PV840314</t>
  </si>
  <si>
    <t>PV889116|PV889114|PV889117|PV889113|PV889115|PV889118|PV889112|PV889119</t>
  </si>
  <si>
    <t>PV889152|PV889155|PV889157|PV889154|PV889156|PV889158|PV889153|PV889159</t>
  </si>
  <si>
    <t>PV840321|PV840317|PV840319|PV840316|PV889092|PV840320|PV840315|PV840318</t>
  </si>
  <si>
    <t>PV840332|PV840331|PV889093|PV840333|PV840336|PV840335|PV840334|PV840330</t>
  </si>
  <si>
    <t>PV840342|PV840338|PV840337|PV889094|PV840339|PV840343|PV840341|PV840340</t>
  </si>
  <si>
    <t>PV889162|PV889160|PV889161|PV889163|PV889164|PV889165|PV889166|PV889167</t>
  </si>
  <si>
    <t>PV840356|PV840357|PV840353|PV840352|PV889095|PV840355|PV840354|PV840358</t>
  </si>
  <si>
    <t>Prior Testing (WADDL)</t>
  </si>
  <si>
    <t>Multiplex Assay</t>
  </si>
  <si>
    <t>IAV M Ct</t>
  </si>
  <si>
    <t>CDC Assay</t>
  </si>
  <si>
    <t>H5a Ct</t>
  </si>
  <si>
    <t>H5b Ct</t>
  </si>
  <si>
    <t>InfA Ct</t>
  </si>
  <si>
    <t>RNase P Ct</t>
  </si>
  <si>
    <t>Not Tested (Quantity Not Sufficient)</t>
  </si>
  <si>
    <t>InfA</t>
  </si>
  <si>
    <t>IAV M</t>
  </si>
  <si>
    <t>Table S7. Ct values of serially-diluted virus (A/Washington/239/2024) used to determine limit of detection of complete UW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"/>
    <numFmt numFmtId="165" formatCode="0.0%"/>
    <numFmt numFmtId="166" formatCode="0.0E+00"/>
    <numFmt numFmtId="167" formatCode="0.000"/>
    <numFmt numFmtId="168" formatCode="_(* #,##0_);_(* \(#,##0\);_(* &quot;-&quot;??_);_(@_)"/>
  </numFmts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Aptos Narrow"/>
      <family val="2"/>
    </font>
    <font>
      <b/>
      <sz val="12"/>
      <color rgb="FF000000"/>
      <name val="Aptos Narrow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6" fillId="0" borderId="0" applyFont="0" applyFill="0" applyBorder="0" applyAlignment="0" applyProtection="0"/>
    <xf numFmtId="43" fontId="6" fillId="0" borderId="0" applyFont="0" applyFill="0" applyBorder="0" applyAlignment="0" applyProtection="0"/>
    <xf numFmtId="0" fontId="9" fillId="0" borderId="0"/>
    <xf numFmtId="0" fontId="9" fillId="0" borderId="0"/>
  </cellStyleXfs>
  <cellXfs count="7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10" fontId="5" fillId="0" borderId="1" xfId="0" applyNumberFormat="1" applyFont="1" applyBorder="1"/>
    <xf numFmtId="0" fontId="1" fillId="0" borderId="1" xfId="0" applyFont="1" applyBorder="1"/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64" fontId="0" fillId="0" borderId="0" xfId="0" applyNumberFormat="1"/>
    <xf numFmtId="10" fontId="0" fillId="0" borderId="0" xfId="1" applyNumberFormat="1" applyFont="1"/>
    <xf numFmtId="164" fontId="5" fillId="0" borderId="0" xfId="0" applyNumberFormat="1" applyFont="1"/>
    <xf numFmtId="14" fontId="5" fillId="0" borderId="0" xfId="0" applyNumberFormat="1" applyFont="1"/>
    <xf numFmtId="165" fontId="5" fillId="0" borderId="0" xfId="1" applyNumberFormat="1" applyFont="1"/>
    <xf numFmtId="0" fontId="8" fillId="0" borderId="1" xfId="0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10" fontId="8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/>
    <xf numFmtId="165" fontId="5" fillId="0" borderId="1" xfId="1" applyNumberFormat="1" applyFont="1" applyBorder="1"/>
    <xf numFmtId="2" fontId="5" fillId="0" borderId="1" xfId="1" applyNumberFormat="1" applyFont="1" applyBorder="1"/>
    <xf numFmtId="0" fontId="7" fillId="0" borderId="1" xfId="0" applyFont="1" applyBorder="1" applyAlignment="1">
      <alignment vertical="center" wrapText="1"/>
    </xf>
    <xf numFmtId="14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2" xfId="0" applyFont="1" applyBorder="1"/>
    <xf numFmtId="0" fontId="5" fillId="0" borderId="0" xfId="0" applyFont="1" applyAlignment="1">
      <alignment horizontal="left"/>
    </xf>
    <xf numFmtId="0" fontId="0" fillId="0" borderId="1" xfId="0" applyBorder="1"/>
    <xf numFmtId="166" fontId="1" fillId="0" borderId="1" xfId="0" applyNumberFormat="1" applyFont="1" applyBorder="1"/>
    <xf numFmtId="165" fontId="0" fillId="0" borderId="1" xfId="1" applyNumberFormat="1" applyFont="1" applyBorder="1"/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/>
    <xf numFmtId="164" fontId="5" fillId="0" borderId="1" xfId="0" applyNumberFormat="1" applyFont="1" applyBorder="1"/>
    <xf numFmtId="16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right"/>
    </xf>
    <xf numFmtId="10" fontId="5" fillId="0" borderId="1" xfId="0" applyNumberFormat="1" applyFont="1" applyBorder="1" applyAlignment="1">
      <alignment horizontal="right"/>
    </xf>
    <xf numFmtId="11" fontId="1" fillId="0" borderId="1" xfId="0" applyNumberFormat="1" applyFont="1" applyBorder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67" fontId="0" fillId="0" borderId="0" xfId="0" applyNumberFormat="1"/>
    <xf numFmtId="0" fontId="0" fillId="0" borderId="1" xfId="0" applyBorder="1" applyAlignment="1">
      <alignment horizontal="center"/>
    </xf>
    <xf numFmtId="11" fontId="0" fillId="0" borderId="1" xfId="2" applyNumberFormat="1" applyFont="1" applyBorder="1" applyAlignment="1">
      <alignment horizontal="center"/>
    </xf>
    <xf numFmtId="165" fontId="0" fillId="0" borderId="0" xfId="0" applyNumberFormat="1"/>
    <xf numFmtId="165" fontId="1" fillId="0" borderId="1" xfId="0" applyNumberFormat="1" applyFont="1" applyBorder="1"/>
    <xf numFmtId="165" fontId="0" fillId="0" borderId="1" xfId="0" applyNumberFormat="1" applyBorder="1" applyAlignment="1">
      <alignment horizontal="center"/>
    </xf>
    <xf numFmtId="11" fontId="0" fillId="0" borderId="0" xfId="0" applyNumberFormat="1"/>
    <xf numFmtId="168" fontId="1" fillId="0" borderId="1" xfId="2" applyNumberFormat="1" applyFont="1" applyBorder="1"/>
    <xf numFmtId="3" fontId="1" fillId="0" borderId="1" xfId="0" applyNumberFormat="1" applyFont="1" applyBorder="1"/>
    <xf numFmtId="164" fontId="5" fillId="0" borderId="1" xfId="0" applyNumberFormat="1" applyFont="1" applyBorder="1" applyAlignment="1">
      <alignment horizontal="right"/>
    </xf>
    <xf numFmtId="0" fontId="11" fillId="0" borderId="0" xfId="0" applyFont="1"/>
    <xf numFmtId="0" fontId="12" fillId="0" borderId="0" xfId="0" applyFont="1"/>
    <xf numFmtId="11" fontId="5" fillId="0" borderId="0" xfId="0" applyNumberFormat="1" applyFont="1"/>
    <xf numFmtId="0" fontId="13" fillId="0" borderId="0" xfId="0" applyFont="1"/>
    <xf numFmtId="0" fontId="14" fillId="0" borderId="0" xfId="0" applyFont="1"/>
    <xf numFmtId="164" fontId="14" fillId="0" borderId="0" xfId="0" applyNumberFormat="1" applyFont="1"/>
    <xf numFmtId="164" fontId="4" fillId="0" borderId="0" xfId="0" applyNumberFormat="1" applyFont="1"/>
    <xf numFmtId="0" fontId="3" fillId="0" borderId="1" xfId="0" applyFont="1" applyBorder="1" applyAlignment="1">
      <alignment horizontal="center" vertical="center" wrapText="1"/>
    </xf>
    <xf numFmtId="11" fontId="10" fillId="0" borderId="1" xfId="3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8" fillId="0" borderId="1" xfId="0" applyFont="1" applyBorder="1" applyAlignment="1">
      <alignment horizontal="right" vertical="center" wrapText="1"/>
    </xf>
  </cellXfs>
  <cellStyles count="5">
    <cellStyle name="Comma" xfId="2" builtinId="3"/>
    <cellStyle name="Normal" xfId="0" builtinId="0"/>
    <cellStyle name="Normal 2" xfId="3" xr:uid="{4A6FDC7E-B2EB-E74D-A1FA-B73FA1E10897}"/>
    <cellStyle name="Normal 5" xfId="4" xr:uid="{0693FBA1-2606-154C-90F3-8D40D5FE24DD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18956-B8F6-B34D-B6C1-925674DBAC41}">
  <dimension ref="A1:O9"/>
  <sheetViews>
    <sheetView topLeftCell="E1" workbookViewId="0">
      <selection activeCell="H15" sqref="H15"/>
    </sheetView>
  </sheetViews>
  <sheetFormatPr baseColWidth="10" defaultColWidth="11" defaultRowHeight="16" x14ac:dyDescent="0.2"/>
  <cols>
    <col min="2" max="2" width="35.33203125" bestFit="1" customWidth="1"/>
    <col min="3" max="3" width="18.6640625" bestFit="1" customWidth="1"/>
    <col min="4" max="4" width="20.33203125" bestFit="1" customWidth="1"/>
    <col min="5" max="5" width="26.83203125" bestFit="1" customWidth="1"/>
    <col min="6" max="6" width="31.5" bestFit="1" customWidth="1"/>
    <col min="7" max="7" width="19.6640625" bestFit="1" customWidth="1"/>
    <col min="8" max="8" width="23.83203125" bestFit="1" customWidth="1"/>
    <col min="9" max="9" width="21.6640625" customWidth="1"/>
    <col min="10" max="10" width="16.1640625" customWidth="1"/>
    <col min="11" max="11" width="17.1640625" customWidth="1"/>
    <col min="12" max="12" width="18" customWidth="1"/>
    <col min="13" max="13" width="15.6640625" customWidth="1"/>
    <col min="14" max="14" width="16.5" customWidth="1"/>
    <col min="15" max="15" width="16.83203125" customWidth="1"/>
  </cols>
  <sheetData>
    <row r="1" spans="1:15" x14ac:dyDescent="0.2">
      <c r="A1" t="s">
        <v>0</v>
      </c>
      <c r="I1" s="1" t="s">
        <v>881</v>
      </c>
      <c r="J1" s="1" t="s">
        <v>882</v>
      </c>
      <c r="K1" s="1" t="s">
        <v>882</v>
      </c>
      <c r="L1" s="1" t="s">
        <v>884</v>
      </c>
      <c r="M1" s="1" t="s">
        <v>884</v>
      </c>
      <c r="N1" s="1" t="s">
        <v>884</v>
      </c>
      <c r="O1" s="1" t="s">
        <v>884</v>
      </c>
    </row>
    <row r="2" spans="1:1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883</v>
      </c>
      <c r="J2" s="1" t="s">
        <v>883</v>
      </c>
      <c r="K2" s="1" t="s">
        <v>119</v>
      </c>
      <c r="L2" s="1" t="s">
        <v>887</v>
      </c>
      <c r="M2" s="1" t="s">
        <v>885</v>
      </c>
      <c r="N2" s="1" t="s">
        <v>886</v>
      </c>
      <c r="O2" s="1" t="s">
        <v>888</v>
      </c>
    </row>
    <row r="3" spans="1:15" x14ac:dyDescent="0.2">
      <c r="A3" t="s">
        <v>9</v>
      </c>
      <c r="B3" t="s">
        <v>10</v>
      </c>
      <c r="C3" t="s">
        <v>11</v>
      </c>
      <c r="D3" t="s">
        <v>12</v>
      </c>
      <c r="E3">
        <v>1</v>
      </c>
      <c r="F3" t="s">
        <v>13</v>
      </c>
      <c r="G3" t="s">
        <v>14</v>
      </c>
      <c r="H3" t="s">
        <v>15</v>
      </c>
      <c r="I3">
        <v>19.399999999999999</v>
      </c>
      <c r="J3" s="11">
        <v>20.62</v>
      </c>
      <c r="K3" s="11">
        <v>20.28</v>
      </c>
      <c r="L3" s="11">
        <v>21.81</v>
      </c>
      <c r="M3" s="11">
        <v>21.59</v>
      </c>
      <c r="N3" s="11">
        <v>21.98</v>
      </c>
      <c r="O3" s="11" t="s">
        <v>49</v>
      </c>
    </row>
    <row r="4" spans="1:15" x14ac:dyDescent="0.2">
      <c r="A4" t="s">
        <v>16</v>
      </c>
      <c r="B4" t="s">
        <v>17</v>
      </c>
      <c r="C4" t="s">
        <v>18</v>
      </c>
      <c r="D4" t="s">
        <v>19</v>
      </c>
      <c r="E4" t="s">
        <v>20</v>
      </c>
      <c r="F4" t="s">
        <v>13</v>
      </c>
      <c r="G4" t="s">
        <v>14</v>
      </c>
      <c r="H4" t="s">
        <v>21</v>
      </c>
      <c r="I4">
        <v>21.2</v>
      </c>
      <c r="J4" s="11" t="s">
        <v>49</v>
      </c>
      <c r="K4" s="11">
        <v>38.15</v>
      </c>
      <c r="L4" s="11" t="s">
        <v>49</v>
      </c>
      <c r="M4" s="11" t="s">
        <v>49</v>
      </c>
      <c r="N4" s="11" t="s">
        <v>889</v>
      </c>
      <c r="O4" s="11" t="s">
        <v>889</v>
      </c>
    </row>
    <row r="5" spans="1:15" x14ac:dyDescent="0.2">
      <c r="A5" t="s">
        <v>22</v>
      </c>
      <c r="B5" t="s">
        <v>23</v>
      </c>
      <c r="C5" t="s">
        <v>18</v>
      </c>
      <c r="D5" t="s">
        <v>19</v>
      </c>
      <c r="E5" t="s">
        <v>20</v>
      </c>
      <c r="F5" t="s">
        <v>24</v>
      </c>
      <c r="G5" t="s">
        <v>25</v>
      </c>
      <c r="H5" t="s">
        <v>26</v>
      </c>
      <c r="I5">
        <v>29.3</v>
      </c>
      <c r="J5" s="11">
        <v>25.73</v>
      </c>
      <c r="K5" s="11">
        <v>27.03</v>
      </c>
      <c r="L5" s="11">
        <v>27.47</v>
      </c>
      <c r="M5" s="11">
        <v>30.05</v>
      </c>
      <c r="N5" s="11" t="s">
        <v>889</v>
      </c>
      <c r="O5" s="11" t="s">
        <v>889</v>
      </c>
    </row>
    <row r="6" spans="1:15" x14ac:dyDescent="0.2">
      <c r="A6" t="s">
        <v>27</v>
      </c>
      <c r="B6" t="s">
        <v>23</v>
      </c>
      <c r="C6" t="s">
        <v>28</v>
      </c>
      <c r="D6" t="s">
        <v>29</v>
      </c>
      <c r="E6">
        <v>1</v>
      </c>
      <c r="F6" t="s">
        <v>30</v>
      </c>
      <c r="G6" t="s">
        <v>26</v>
      </c>
      <c r="H6" t="s">
        <v>31</v>
      </c>
      <c r="I6">
        <v>19.399999999999999</v>
      </c>
      <c r="J6" s="11">
        <v>16.25</v>
      </c>
      <c r="K6" s="11">
        <v>16.02</v>
      </c>
      <c r="L6" s="11">
        <v>18.36</v>
      </c>
      <c r="M6" s="11">
        <v>16.75</v>
      </c>
      <c r="N6" s="11">
        <v>19.2</v>
      </c>
      <c r="O6" s="11">
        <v>35.979999999999997</v>
      </c>
    </row>
    <row r="7" spans="1:15" x14ac:dyDescent="0.2">
      <c r="A7" t="s">
        <v>32</v>
      </c>
      <c r="B7" t="s">
        <v>33</v>
      </c>
      <c r="C7" t="s">
        <v>11</v>
      </c>
      <c r="D7" t="s">
        <v>34</v>
      </c>
      <c r="E7">
        <v>1</v>
      </c>
      <c r="F7" t="s">
        <v>35</v>
      </c>
      <c r="G7" t="s">
        <v>36</v>
      </c>
      <c r="H7" t="s">
        <v>37</v>
      </c>
      <c r="I7">
        <v>14.9</v>
      </c>
      <c r="J7" s="11">
        <v>15.97</v>
      </c>
      <c r="K7" s="11">
        <v>17.149999999999999</v>
      </c>
      <c r="L7" s="11">
        <v>17.260000000000002</v>
      </c>
      <c r="M7" s="11">
        <v>19.82</v>
      </c>
      <c r="N7" s="11" t="s">
        <v>889</v>
      </c>
      <c r="O7" s="11" t="s">
        <v>889</v>
      </c>
    </row>
    <row r="8" spans="1:15" x14ac:dyDescent="0.2">
      <c r="A8" t="s">
        <v>38</v>
      </c>
      <c r="B8" t="s">
        <v>39</v>
      </c>
      <c r="C8" t="s">
        <v>11</v>
      </c>
      <c r="D8" t="s">
        <v>40</v>
      </c>
      <c r="E8">
        <v>1</v>
      </c>
      <c r="F8" t="s">
        <v>41</v>
      </c>
      <c r="G8" t="s">
        <v>25</v>
      </c>
      <c r="H8" t="s">
        <v>42</v>
      </c>
      <c r="I8">
        <v>29.2</v>
      </c>
      <c r="J8" s="11">
        <v>27.33</v>
      </c>
      <c r="K8" s="11">
        <v>29.81</v>
      </c>
      <c r="L8" s="11">
        <v>27.73</v>
      </c>
      <c r="M8" s="11">
        <v>31.19</v>
      </c>
      <c r="N8" s="11" t="s">
        <v>49</v>
      </c>
      <c r="O8" s="11" t="s">
        <v>49</v>
      </c>
    </row>
    <row r="9" spans="1:15" x14ac:dyDescent="0.2">
      <c r="A9" t="s">
        <v>43</v>
      </c>
      <c r="B9" t="s">
        <v>44</v>
      </c>
      <c r="C9" t="s">
        <v>11</v>
      </c>
      <c r="D9" t="s">
        <v>45</v>
      </c>
      <c r="E9">
        <v>5</v>
      </c>
      <c r="F9" t="s">
        <v>46</v>
      </c>
      <c r="G9" t="s">
        <v>47</v>
      </c>
      <c r="H9" t="s">
        <v>48</v>
      </c>
      <c r="I9">
        <v>17.899999999999999</v>
      </c>
      <c r="J9" s="11">
        <v>17.93</v>
      </c>
      <c r="K9" s="11">
        <v>19.39</v>
      </c>
      <c r="L9" s="11">
        <v>19.36</v>
      </c>
      <c r="M9" s="11">
        <v>20.399999999999999</v>
      </c>
      <c r="N9" s="11">
        <v>23.62</v>
      </c>
      <c r="O9" s="11" t="s">
        <v>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738F-73DD-A246-B237-06554621B508}">
  <dimension ref="A1:V65"/>
  <sheetViews>
    <sheetView workbookViewId="0">
      <selection activeCell="F6" sqref="F6"/>
    </sheetView>
  </sheetViews>
  <sheetFormatPr baseColWidth="10" defaultColWidth="11" defaultRowHeight="16" x14ac:dyDescent="0.2"/>
  <cols>
    <col min="1" max="1" width="18.83203125" bestFit="1" customWidth="1"/>
    <col min="3" max="3" width="10.83203125" bestFit="1" customWidth="1"/>
    <col min="4" max="4" width="13.1640625" bestFit="1" customWidth="1"/>
    <col min="5" max="5" width="11.83203125" bestFit="1" customWidth="1"/>
  </cols>
  <sheetData>
    <row r="1" spans="1:22" x14ac:dyDescent="0.2">
      <c r="A1" t="s">
        <v>365</v>
      </c>
    </row>
    <row r="2" spans="1:22" s="1" customFormat="1" x14ac:dyDescent="0.2">
      <c r="A2" s="1" t="s">
        <v>196</v>
      </c>
      <c r="B2" s="1" t="s">
        <v>18</v>
      </c>
      <c r="C2" s="1" t="s">
        <v>54</v>
      </c>
      <c r="D2" s="1" t="s">
        <v>496</v>
      </c>
      <c r="E2" s="1" t="s">
        <v>367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</row>
    <row r="3" spans="1:22" x14ac:dyDescent="0.2">
      <c r="A3" t="s">
        <v>12</v>
      </c>
      <c r="B3" t="s">
        <v>368</v>
      </c>
      <c r="C3" t="s">
        <v>49</v>
      </c>
      <c r="D3" t="s">
        <v>49</v>
      </c>
      <c r="E3" s="11">
        <v>29.4</v>
      </c>
    </row>
    <row r="4" spans="1:22" x14ac:dyDescent="0.2">
      <c r="A4" t="s">
        <v>12</v>
      </c>
      <c r="B4" t="s">
        <v>369</v>
      </c>
      <c r="C4" t="s">
        <v>49</v>
      </c>
      <c r="D4" t="s">
        <v>49</v>
      </c>
      <c r="E4" s="11">
        <v>29.5</v>
      </c>
    </row>
    <row r="5" spans="1:22" x14ac:dyDescent="0.2">
      <c r="A5" t="s">
        <v>12</v>
      </c>
      <c r="B5" t="s">
        <v>370</v>
      </c>
      <c r="C5" t="s">
        <v>49</v>
      </c>
      <c r="D5" t="s">
        <v>49</v>
      </c>
      <c r="E5" s="11">
        <v>29.5</v>
      </c>
    </row>
    <row r="6" spans="1:22" x14ac:dyDescent="0.2">
      <c r="A6" t="s">
        <v>12</v>
      </c>
      <c r="B6" t="s">
        <v>371</v>
      </c>
      <c r="C6" t="s">
        <v>49</v>
      </c>
      <c r="D6" t="s">
        <v>49</v>
      </c>
      <c r="E6" s="11">
        <v>29.5</v>
      </c>
    </row>
    <row r="7" spans="1:22" x14ac:dyDescent="0.2">
      <c r="A7" t="s">
        <v>12</v>
      </c>
      <c r="B7" t="s">
        <v>372</v>
      </c>
      <c r="C7" t="s">
        <v>49</v>
      </c>
      <c r="D7" t="s">
        <v>49</v>
      </c>
      <c r="E7" s="11">
        <v>29.5</v>
      </c>
    </row>
    <row r="8" spans="1:22" x14ac:dyDescent="0.2">
      <c r="A8" t="s">
        <v>12</v>
      </c>
      <c r="B8" t="s">
        <v>373</v>
      </c>
      <c r="C8" t="s">
        <v>49</v>
      </c>
      <c r="D8" t="s">
        <v>49</v>
      </c>
      <c r="E8" s="11">
        <v>29.4</v>
      </c>
    </row>
    <row r="9" spans="1:22" x14ac:dyDescent="0.2">
      <c r="A9" t="s">
        <v>12</v>
      </c>
      <c r="B9" t="s">
        <v>374</v>
      </c>
      <c r="C9" t="s">
        <v>49</v>
      </c>
      <c r="D9" t="s">
        <v>49</v>
      </c>
      <c r="E9" s="11">
        <v>29.5</v>
      </c>
    </row>
    <row r="10" spans="1:22" x14ac:dyDescent="0.2">
      <c r="A10" t="s">
        <v>12</v>
      </c>
      <c r="B10" t="s">
        <v>375</v>
      </c>
      <c r="C10" t="s">
        <v>49</v>
      </c>
      <c r="D10" t="s">
        <v>49</v>
      </c>
      <c r="E10" s="11">
        <v>29.4</v>
      </c>
    </row>
    <row r="11" spans="1:22" x14ac:dyDescent="0.2">
      <c r="A11" t="s">
        <v>12</v>
      </c>
      <c r="B11" t="s">
        <v>376</v>
      </c>
      <c r="C11" t="s">
        <v>49</v>
      </c>
      <c r="D11" t="s">
        <v>49</v>
      </c>
      <c r="E11" s="11">
        <v>29.7</v>
      </c>
    </row>
    <row r="12" spans="1:22" x14ac:dyDescent="0.2">
      <c r="A12" t="s">
        <v>12</v>
      </c>
      <c r="B12" t="s">
        <v>377</v>
      </c>
      <c r="C12" t="s">
        <v>49</v>
      </c>
      <c r="D12" t="s">
        <v>49</v>
      </c>
      <c r="E12" s="11">
        <v>29.4</v>
      </c>
    </row>
    <row r="13" spans="1:22" x14ac:dyDescent="0.2">
      <c r="A13" t="s">
        <v>12</v>
      </c>
      <c r="B13" t="s">
        <v>378</v>
      </c>
      <c r="C13" t="s">
        <v>49</v>
      </c>
      <c r="D13" t="s">
        <v>49</v>
      </c>
      <c r="E13" s="11">
        <v>29.5</v>
      </c>
    </row>
    <row r="14" spans="1:22" x14ac:dyDescent="0.2">
      <c r="A14" t="s">
        <v>12</v>
      </c>
      <c r="B14" t="s">
        <v>379</v>
      </c>
      <c r="C14" t="s">
        <v>49</v>
      </c>
      <c r="D14" t="s">
        <v>49</v>
      </c>
      <c r="E14" s="11">
        <v>29.4</v>
      </c>
    </row>
    <row r="15" spans="1:22" x14ac:dyDescent="0.2">
      <c r="A15" t="s">
        <v>12</v>
      </c>
      <c r="B15" t="s">
        <v>380</v>
      </c>
      <c r="C15" t="s">
        <v>49</v>
      </c>
      <c r="D15" t="s">
        <v>49</v>
      </c>
      <c r="E15" s="11">
        <v>29.3</v>
      </c>
    </row>
    <row r="16" spans="1:22" x14ac:dyDescent="0.2">
      <c r="A16" t="s">
        <v>12</v>
      </c>
      <c r="B16" t="s">
        <v>381</v>
      </c>
      <c r="C16" t="s">
        <v>49</v>
      </c>
      <c r="D16" t="s">
        <v>49</v>
      </c>
      <c r="E16" s="11">
        <v>29.3</v>
      </c>
    </row>
    <row r="17" spans="1:5" x14ac:dyDescent="0.2">
      <c r="A17" t="s">
        <v>12</v>
      </c>
      <c r="B17" t="s">
        <v>382</v>
      </c>
      <c r="C17" t="s">
        <v>49</v>
      </c>
      <c r="D17" t="s">
        <v>49</v>
      </c>
      <c r="E17" s="11">
        <v>28.9</v>
      </c>
    </row>
    <row r="18" spans="1:5" x14ac:dyDescent="0.2">
      <c r="A18" t="s">
        <v>12</v>
      </c>
      <c r="B18" t="s">
        <v>383</v>
      </c>
      <c r="C18" t="s">
        <v>49</v>
      </c>
      <c r="D18" t="s">
        <v>49</v>
      </c>
      <c r="E18" s="11">
        <v>29.3</v>
      </c>
    </row>
    <row r="19" spans="1:5" x14ac:dyDescent="0.2">
      <c r="A19" t="s">
        <v>12</v>
      </c>
      <c r="B19" t="s">
        <v>384</v>
      </c>
      <c r="C19" t="s">
        <v>49</v>
      </c>
      <c r="D19" t="s">
        <v>49</v>
      </c>
      <c r="E19" s="11">
        <v>29.5</v>
      </c>
    </row>
    <row r="20" spans="1:5" x14ac:dyDescent="0.2">
      <c r="A20" t="s">
        <v>12</v>
      </c>
      <c r="B20" t="s">
        <v>385</v>
      </c>
      <c r="C20" t="s">
        <v>49</v>
      </c>
      <c r="D20" t="s">
        <v>49</v>
      </c>
      <c r="E20" s="11">
        <v>29.5</v>
      </c>
    </row>
    <row r="21" spans="1:5" x14ac:dyDescent="0.2">
      <c r="A21" t="s">
        <v>12</v>
      </c>
      <c r="B21" t="s">
        <v>386</v>
      </c>
      <c r="C21" t="s">
        <v>49</v>
      </c>
      <c r="D21" t="s">
        <v>49</v>
      </c>
      <c r="E21" s="11">
        <v>29.5</v>
      </c>
    </row>
    <row r="22" spans="1:5" x14ac:dyDescent="0.2">
      <c r="A22" t="s">
        <v>12</v>
      </c>
      <c r="B22" t="s">
        <v>387</v>
      </c>
      <c r="C22" t="s">
        <v>49</v>
      </c>
      <c r="D22" t="s">
        <v>49</v>
      </c>
      <c r="E22" s="11">
        <v>29.3</v>
      </c>
    </row>
    <row r="23" spans="1:5" x14ac:dyDescent="0.2">
      <c r="A23" t="s">
        <v>12</v>
      </c>
      <c r="B23" t="s">
        <v>388</v>
      </c>
      <c r="C23" t="s">
        <v>49</v>
      </c>
      <c r="D23" t="s">
        <v>49</v>
      </c>
      <c r="E23" s="11">
        <v>29.1</v>
      </c>
    </row>
    <row r="24" spans="1:5" x14ac:dyDescent="0.2">
      <c r="A24" t="s">
        <v>12</v>
      </c>
      <c r="B24" t="s">
        <v>389</v>
      </c>
      <c r="C24" t="s">
        <v>49</v>
      </c>
      <c r="D24" t="s">
        <v>49</v>
      </c>
      <c r="E24" s="11">
        <v>29.4</v>
      </c>
    </row>
    <row r="25" spans="1:5" x14ac:dyDescent="0.2">
      <c r="A25" t="s">
        <v>12</v>
      </c>
      <c r="B25" t="s">
        <v>390</v>
      </c>
      <c r="C25" t="s">
        <v>49</v>
      </c>
      <c r="D25" t="s">
        <v>49</v>
      </c>
      <c r="E25" s="11">
        <v>29.4</v>
      </c>
    </row>
    <row r="26" spans="1:5" x14ac:dyDescent="0.2">
      <c r="A26" t="s">
        <v>12</v>
      </c>
      <c r="B26" t="s">
        <v>391</v>
      </c>
      <c r="C26" t="s">
        <v>49</v>
      </c>
      <c r="D26" t="s">
        <v>49</v>
      </c>
      <c r="E26" s="11">
        <v>29.5</v>
      </c>
    </row>
    <row r="27" spans="1:5" x14ac:dyDescent="0.2">
      <c r="A27" t="s">
        <v>12</v>
      </c>
      <c r="B27" t="s">
        <v>392</v>
      </c>
      <c r="C27" t="s">
        <v>49</v>
      </c>
      <c r="D27" t="s">
        <v>49</v>
      </c>
      <c r="E27" s="11">
        <v>29.5</v>
      </c>
    </row>
    <row r="28" spans="1:5" x14ac:dyDescent="0.2">
      <c r="A28" t="s">
        <v>12</v>
      </c>
      <c r="B28" t="s">
        <v>393</v>
      </c>
      <c r="C28" t="s">
        <v>49</v>
      </c>
      <c r="D28" t="s">
        <v>49</v>
      </c>
      <c r="E28" s="11">
        <v>29.6</v>
      </c>
    </row>
    <row r="29" spans="1:5" x14ac:dyDescent="0.2">
      <c r="A29" t="s">
        <v>12</v>
      </c>
      <c r="B29" t="s">
        <v>394</v>
      </c>
      <c r="C29" t="s">
        <v>49</v>
      </c>
      <c r="D29" t="s">
        <v>49</v>
      </c>
      <c r="E29" s="11">
        <v>29.5</v>
      </c>
    </row>
    <row r="30" spans="1:5" x14ac:dyDescent="0.2">
      <c r="A30" t="s">
        <v>12</v>
      </c>
      <c r="B30" t="s">
        <v>395</v>
      </c>
      <c r="C30" t="s">
        <v>49</v>
      </c>
      <c r="D30" t="s">
        <v>49</v>
      </c>
      <c r="E30" s="11">
        <v>29.5</v>
      </c>
    </row>
    <row r="31" spans="1:5" x14ac:dyDescent="0.2">
      <c r="A31" t="s">
        <v>12</v>
      </c>
      <c r="B31" t="s">
        <v>396</v>
      </c>
      <c r="C31" t="s">
        <v>49</v>
      </c>
      <c r="D31" t="s">
        <v>49</v>
      </c>
      <c r="E31" s="11">
        <v>29.5</v>
      </c>
    </row>
    <row r="32" spans="1:5" x14ac:dyDescent="0.2">
      <c r="A32" t="s">
        <v>397</v>
      </c>
      <c r="B32" t="s">
        <v>398</v>
      </c>
      <c r="C32" t="s">
        <v>49</v>
      </c>
      <c r="D32" t="s">
        <v>49</v>
      </c>
      <c r="E32" s="11">
        <v>29.2</v>
      </c>
    </row>
    <row r="33" spans="1:5" x14ac:dyDescent="0.2">
      <c r="A33" t="s">
        <v>397</v>
      </c>
      <c r="B33" t="s">
        <v>399</v>
      </c>
      <c r="C33" t="s">
        <v>49</v>
      </c>
      <c r="D33" t="s">
        <v>49</v>
      </c>
      <c r="E33" s="11">
        <v>29.5</v>
      </c>
    </row>
    <row r="34" spans="1:5" x14ac:dyDescent="0.2">
      <c r="A34" t="s">
        <v>397</v>
      </c>
      <c r="B34" t="s">
        <v>400</v>
      </c>
      <c r="C34" t="s">
        <v>49</v>
      </c>
      <c r="D34" t="s">
        <v>49</v>
      </c>
      <c r="E34" s="11">
        <v>29.7</v>
      </c>
    </row>
    <row r="35" spans="1:5" x14ac:dyDescent="0.2">
      <c r="A35" t="s">
        <v>397</v>
      </c>
      <c r="B35" t="s">
        <v>401</v>
      </c>
      <c r="C35" t="s">
        <v>49</v>
      </c>
      <c r="D35" t="s">
        <v>49</v>
      </c>
      <c r="E35" s="11">
        <v>29.4</v>
      </c>
    </row>
    <row r="36" spans="1:5" x14ac:dyDescent="0.2">
      <c r="A36" t="s">
        <v>397</v>
      </c>
      <c r="B36" t="s">
        <v>402</v>
      </c>
      <c r="C36" t="s">
        <v>49</v>
      </c>
      <c r="D36" t="s">
        <v>49</v>
      </c>
      <c r="E36" s="11">
        <v>29.5</v>
      </c>
    </row>
    <row r="37" spans="1:5" x14ac:dyDescent="0.2">
      <c r="A37" t="s">
        <v>397</v>
      </c>
      <c r="B37" t="s">
        <v>403</v>
      </c>
      <c r="C37" t="s">
        <v>49</v>
      </c>
      <c r="D37" t="s">
        <v>49</v>
      </c>
      <c r="E37" s="11">
        <v>29.3</v>
      </c>
    </row>
    <row r="38" spans="1:5" x14ac:dyDescent="0.2">
      <c r="A38" t="s">
        <v>397</v>
      </c>
      <c r="B38" t="s">
        <v>404</v>
      </c>
      <c r="C38" t="s">
        <v>49</v>
      </c>
      <c r="D38" t="s">
        <v>49</v>
      </c>
      <c r="E38" s="11">
        <v>29.4</v>
      </c>
    </row>
    <row r="39" spans="1:5" x14ac:dyDescent="0.2">
      <c r="A39" t="s">
        <v>397</v>
      </c>
      <c r="B39" t="s">
        <v>405</v>
      </c>
      <c r="C39" t="s">
        <v>49</v>
      </c>
      <c r="D39" t="s">
        <v>49</v>
      </c>
      <c r="E39" s="11">
        <v>28.9</v>
      </c>
    </row>
    <row r="40" spans="1:5" x14ac:dyDescent="0.2">
      <c r="A40" t="s">
        <v>397</v>
      </c>
      <c r="B40" t="s">
        <v>406</v>
      </c>
      <c r="C40" t="s">
        <v>49</v>
      </c>
      <c r="D40" t="s">
        <v>49</v>
      </c>
      <c r="E40" s="11">
        <v>29.1</v>
      </c>
    </row>
    <row r="41" spans="1:5" x14ac:dyDescent="0.2">
      <c r="A41" t="s">
        <v>397</v>
      </c>
      <c r="B41" t="s">
        <v>407</v>
      </c>
      <c r="C41" t="s">
        <v>49</v>
      </c>
      <c r="D41" t="s">
        <v>49</v>
      </c>
      <c r="E41" s="11">
        <v>29</v>
      </c>
    </row>
    <row r="42" spans="1:5" x14ac:dyDescent="0.2">
      <c r="A42" t="s">
        <v>397</v>
      </c>
      <c r="B42" t="s">
        <v>408</v>
      </c>
      <c r="C42" t="s">
        <v>49</v>
      </c>
      <c r="D42" t="s">
        <v>49</v>
      </c>
      <c r="E42" s="11">
        <v>29</v>
      </c>
    </row>
    <row r="43" spans="1:5" x14ac:dyDescent="0.2">
      <c r="A43" t="s">
        <v>397</v>
      </c>
      <c r="B43" t="s">
        <v>409</v>
      </c>
      <c r="C43" t="s">
        <v>49</v>
      </c>
      <c r="D43" t="s">
        <v>49</v>
      </c>
      <c r="E43" s="11">
        <v>29.8</v>
      </c>
    </row>
    <row r="44" spans="1:5" x14ac:dyDescent="0.2">
      <c r="A44" t="s">
        <v>397</v>
      </c>
      <c r="B44" t="s">
        <v>410</v>
      </c>
      <c r="C44" t="s">
        <v>49</v>
      </c>
      <c r="D44" t="s">
        <v>49</v>
      </c>
      <c r="E44" s="11">
        <v>29.2</v>
      </c>
    </row>
    <row r="45" spans="1:5" x14ac:dyDescent="0.2">
      <c r="A45" t="s">
        <v>397</v>
      </c>
      <c r="B45" t="s">
        <v>411</v>
      </c>
      <c r="C45" t="s">
        <v>49</v>
      </c>
      <c r="D45" t="s">
        <v>49</v>
      </c>
      <c r="E45" s="11">
        <v>29.2</v>
      </c>
    </row>
    <row r="46" spans="1:5" x14ac:dyDescent="0.2">
      <c r="A46" t="s">
        <v>397</v>
      </c>
      <c r="B46" t="s">
        <v>412</v>
      </c>
      <c r="C46" t="s">
        <v>49</v>
      </c>
      <c r="D46" t="s">
        <v>49</v>
      </c>
      <c r="E46" s="11">
        <v>29.6</v>
      </c>
    </row>
    <row r="47" spans="1:5" x14ac:dyDescent="0.2">
      <c r="A47" t="s">
        <v>397</v>
      </c>
      <c r="B47" t="s">
        <v>413</v>
      </c>
      <c r="C47" t="s">
        <v>49</v>
      </c>
      <c r="D47" t="s">
        <v>49</v>
      </c>
      <c r="E47" s="11">
        <v>29.5</v>
      </c>
    </row>
    <row r="48" spans="1:5" x14ac:dyDescent="0.2">
      <c r="A48" t="s">
        <v>397</v>
      </c>
      <c r="B48" t="s">
        <v>414</v>
      </c>
      <c r="C48" t="s">
        <v>49</v>
      </c>
      <c r="D48" t="s">
        <v>49</v>
      </c>
      <c r="E48" s="11">
        <v>29.2</v>
      </c>
    </row>
    <row r="49" spans="1:5" x14ac:dyDescent="0.2">
      <c r="A49" t="s">
        <v>397</v>
      </c>
      <c r="B49" t="s">
        <v>415</v>
      </c>
      <c r="C49" t="s">
        <v>49</v>
      </c>
      <c r="D49" t="s">
        <v>49</v>
      </c>
      <c r="E49" s="11">
        <v>29.6</v>
      </c>
    </row>
    <row r="50" spans="1:5" x14ac:dyDescent="0.2">
      <c r="A50" t="s">
        <v>397</v>
      </c>
      <c r="B50" t="s">
        <v>416</v>
      </c>
      <c r="C50" t="s">
        <v>49</v>
      </c>
      <c r="D50" t="s">
        <v>49</v>
      </c>
      <c r="E50" s="11">
        <v>29.3</v>
      </c>
    </row>
    <row r="51" spans="1:5" x14ac:dyDescent="0.2">
      <c r="A51" t="s">
        <v>397</v>
      </c>
      <c r="B51" t="s">
        <v>417</v>
      </c>
      <c r="C51" t="s">
        <v>49</v>
      </c>
      <c r="D51" t="s">
        <v>49</v>
      </c>
      <c r="E51" s="11">
        <v>29.5</v>
      </c>
    </row>
    <row r="52" spans="1:5" x14ac:dyDescent="0.2">
      <c r="A52" t="s">
        <v>418</v>
      </c>
      <c r="B52" t="s">
        <v>419</v>
      </c>
      <c r="C52" t="s">
        <v>49</v>
      </c>
      <c r="D52" t="s">
        <v>49</v>
      </c>
      <c r="E52" s="11">
        <v>29.6</v>
      </c>
    </row>
    <row r="53" spans="1:5" x14ac:dyDescent="0.2">
      <c r="A53" t="s">
        <v>418</v>
      </c>
      <c r="B53" t="s">
        <v>420</v>
      </c>
      <c r="C53" t="s">
        <v>49</v>
      </c>
      <c r="D53" t="s">
        <v>49</v>
      </c>
      <c r="E53" s="11">
        <v>29.4</v>
      </c>
    </row>
    <row r="54" spans="1:5" x14ac:dyDescent="0.2">
      <c r="A54" t="s">
        <v>418</v>
      </c>
      <c r="B54" t="s">
        <v>421</v>
      </c>
      <c r="C54" t="s">
        <v>49</v>
      </c>
      <c r="D54" t="s">
        <v>49</v>
      </c>
      <c r="E54" s="11">
        <v>29.2</v>
      </c>
    </row>
    <row r="55" spans="1:5" x14ac:dyDescent="0.2">
      <c r="A55" t="s">
        <v>418</v>
      </c>
      <c r="B55" t="s">
        <v>422</v>
      </c>
      <c r="C55" t="s">
        <v>49</v>
      </c>
      <c r="D55" t="s">
        <v>49</v>
      </c>
      <c r="E55" s="11">
        <v>29</v>
      </c>
    </row>
    <row r="56" spans="1:5" x14ac:dyDescent="0.2">
      <c r="A56" t="s">
        <v>418</v>
      </c>
      <c r="B56" t="s">
        <v>423</v>
      </c>
      <c r="C56" t="s">
        <v>49</v>
      </c>
      <c r="D56" t="s">
        <v>49</v>
      </c>
      <c r="E56" s="11">
        <v>29.2</v>
      </c>
    </row>
    <row r="57" spans="1:5" x14ac:dyDescent="0.2">
      <c r="A57" t="s">
        <v>418</v>
      </c>
      <c r="B57" t="s">
        <v>424</v>
      </c>
      <c r="C57" t="s">
        <v>49</v>
      </c>
      <c r="D57" t="s">
        <v>49</v>
      </c>
      <c r="E57" s="11">
        <v>29.6</v>
      </c>
    </row>
    <row r="58" spans="1:5" x14ac:dyDescent="0.2">
      <c r="A58" t="s">
        <v>418</v>
      </c>
      <c r="B58" t="s">
        <v>425</v>
      </c>
      <c r="C58" t="s">
        <v>49</v>
      </c>
      <c r="D58" t="s">
        <v>49</v>
      </c>
      <c r="E58" s="11">
        <v>29.4</v>
      </c>
    </row>
    <row r="59" spans="1:5" x14ac:dyDescent="0.2">
      <c r="A59" t="s">
        <v>418</v>
      </c>
      <c r="B59" t="s">
        <v>426</v>
      </c>
      <c r="C59" t="s">
        <v>49</v>
      </c>
      <c r="D59" t="s">
        <v>49</v>
      </c>
      <c r="E59" s="11">
        <v>29.4</v>
      </c>
    </row>
    <row r="60" spans="1:5" x14ac:dyDescent="0.2">
      <c r="A60" t="s">
        <v>418</v>
      </c>
      <c r="B60" t="s">
        <v>427</v>
      </c>
      <c r="C60" t="s">
        <v>49</v>
      </c>
      <c r="D60" t="s">
        <v>49</v>
      </c>
      <c r="E60" s="11">
        <v>29.2</v>
      </c>
    </row>
    <row r="61" spans="1:5" x14ac:dyDescent="0.2">
      <c r="A61" t="s">
        <v>418</v>
      </c>
      <c r="B61" t="s">
        <v>428</v>
      </c>
      <c r="C61" t="s">
        <v>49</v>
      </c>
      <c r="D61" t="s">
        <v>49</v>
      </c>
      <c r="E61" s="11">
        <v>29.8</v>
      </c>
    </row>
    <row r="62" spans="1:5" x14ac:dyDescent="0.2">
      <c r="A62" t="s">
        <v>418</v>
      </c>
      <c r="B62" t="s">
        <v>429</v>
      </c>
      <c r="C62" t="s">
        <v>49</v>
      </c>
      <c r="D62" t="s">
        <v>49</v>
      </c>
      <c r="E62" s="11">
        <v>29.5</v>
      </c>
    </row>
    <row r="63" spans="1:5" x14ac:dyDescent="0.2">
      <c r="B63" s="1"/>
      <c r="E63" s="11"/>
    </row>
    <row r="64" spans="1:5" x14ac:dyDescent="0.2">
      <c r="B64" s="1"/>
      <c r="E64" s="11"/>
    </row>
    <row r="65" spans="2:5" x14ac:dyDescent="0.2">
      <c r="B65" s="1"/>
      <c r="E65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C5E36-5A05-8C40-A289-BFFDCA6B4631}">
  <dimension ref="A1:F60"/>
  <sheetViews>
    <sheetView workbookViewId="0">
      <selection activeCell="F43" sqref="F43"/>
    </sheetView>
  </sheetViews>
  <sheetFormatPr baseColWidth="10" defaultColWidth="11" defaultRowHeight="16" x14ac:dyDescent="0.2"/>
  <sheetData>
    <row r="1" spans="1:6" x14ac:dyDescent="0.2">
      <c r="A1" s="54" t="s">
        <v>430</v>
      </c>
      <c r="B1" s="54"/>
      <c r="C1" s="54"/>
      <c r="D1" s="54"/>
      <c r="E1" s="54"/>
      <c r="F1" s="54"/>
    </row>
    <row r="2" spans="1:6" s="1" customFormat="1" x14ac:dyDescent="0.2">
      <c r="A2" s="55" t="s">
        <v>431</v>
      </c>
      <c r="B2" s="55" t="s">
        <v>432</v>
      </c>
      <c r="C2" s="55" t="s">
        <v>433</v>
      </c>
      <c r="D2" s="55" t="s">
        <v>54</v>
      </c>
      <c r="E2" s="55" t="s">
        <v>366</v>
      </c>
      <c r="F2" s="55" t="s">
        <v>367</v>
      </c>
    </row>
    <row r="3" spans="1:6" x14ac:dyDescent="0.2">
      <c r="A3" s="54" t="s">
        <v>434</v>
      </c>
      <c r="B3" s="54" t="s">
        <v>435</v>
      </c>
      <c r="C3" s="54">
        <v>29.7</v>
      </c>
      <c r="D3" s="54" t="s">
        <v>49</v>
      </c>
      <c r="E3" s="54">
        <v>33.799999999999997</v>
      </c>
      <c r="F3" s="54">
        <v>31.6</v>
      </c>
    </row>
    <row r="4" spans="1:6" x14ac:dyDescent="0.2">
      <c r="A4" s="54" t="s">
        <v>434</v>
      </c>
      <c r="B4" s="54" t="s">
        <v>436</v>
      </c>
      <c r="C4" s="54" t="s">
        <v>437</v>
      </c>
      <c r="D4" s="54" t="s">
        <v>49</v>
      </c>
      <c r="E4" s="54">
        <v>29.1</v>
      </c>
      <c r="F4" s="54">
        <v>29.5</v>
      </c>
    </row>
    <row r="5" spans="1:6" x14ac:dyDescent="0.2">
      <c r="A5" s="54" t="s">
        <v>434</v>
      </c>
      <c r="B5" s="54" t="s">
        <v>436</v>
      </c>
      <c r="C5" s="54" t="s">
        <v>438</v>
      </c>
      <c r="D5" s="54" t="s">
        <v>49</v>
      </c>
      <c r="E5" s="54">
        <v>31.3</v>
      </c>
      <c r="F5" s="54">
        <v>30.6</v>
      </c>
    </row>
    <row r="6" spans="1:6" x14ac:dyDescent="0.2">
      <c r="A6" s="54" t="s">
        <v>434</v>
      </c>
      <c r="B6" s="54" t="s">
        <v>435</v>
      </c>
      <c r="C6" s="54" t="s">
        <v>439</v>
      </c>
      <c r="D6" s="54" t="s">
        <v>49</v>
      </c>
      <c r="E6" s="54">
        <v>34.6</v>
      </c>
      <c r="F6" s="54">
        <v>33.200000000000003</v>
      </c>
    </row>
    <row r="7" spans="1:6" x14ac:dyDescent="0.2">
      <c r="A7" s="54" t="s">
        <v>434</v>
      </c>
      <c r="B7" s="54" t="s">
        <v>436</v>
      </c>
      <c r="C7" s="54" t="s">
        <v>440</v>
      </c>
      <c r="D7" s="54" t="s">
        <v>49</v>
      </c>
      <c r="E7" s="54">
        <v>27.9</v>
      </c>
      <c r="F7" s="54">
        <v>30.9</v>
      </c>
    </row>
    <row r="8" spans="1:6" x14ac:dyDescent="0.2">
      <c r="A8" s="54" t="s">
        <v>434</v>
      </c>
      <c r="B8" s="54" t="s">
        <v>436</v>
      </c>
      <c r="C8" s="54" t="s">
        <v>441</v>
      </c>
      <c r="D8" s="54" t="s">
        <v>49</v>
      </c>
      <c r="E8" s="54">
        <v>33.299999999999997</v>
      </c>
      <c r="F8" s="54">
        <v>33.299999999999997</v>
      </c>
    </row>
    <row r="9" spans="1:6" x14ac:dyDescent="0.2">
      <c r="A9" s="54" t="s">
        <v>434</v>
      </c>
      <c r="B9" s="54" t="s">
        <v>436</v>
      </c>
      <c r="C9" s="54">
        <v>23.7</v>
      </c>
      <c r="D9" s="54" t="s">
        <v>49</v>
      </c>
      <c r="E9" s="54">
        <v>30.3</v>
      </c>
      <c r="F9" s="54">
        <v>29.6</v>
      </c>
    </row>
    <row r="10" spans="1:6" x14ac:dyDescent="0.2">
      <c r="A10" s="54" t="s">
        <v>434</v>
      </c>
      <c r="B10" s="54" t="s">
        <v>436</v>
      </c>
      <c r="C10" s="54" t="s">
        <v>442</v>
      </c>
      <c r="D10" s="54" t="s">
        <v>49</v>
      </c>
      <c r="E10" s="54">
        <v>28.7</v>
      </c>
      <c r="F10" s="54">
        <v>29.5</v>
      </c>
    </row>
    <row r="11" spans="1:6" x14ac:dyDescent="0.2">
      <c r="A11" s="54" t="s">
        <v>434</v>
      </c>
      <c r="B11" s="54" t="s">
        <v>436</v>
      </c>
      <c r="C11" s="54" t="s">
        <v>443</v>
      </c>
      <c r="D11" s="54" t="s">
        <v>49</v>
      </c>
      <c r="E11" s="54">
        <v>31</v>
      </c>
      <c r="F11" s="54">
        <v>29.2</v>
      </c>
    </row>
    <row r="12" spans="1:6" x14ac:dyDescent="0.2">
      <c r="A12" s="54" t="s">
        <v>434</v>
      </c>
      <c r="B12" s="54" t="s">
        <v>435</v>
      </c>
      <c r="C12" s="54" t="s">
        <v>444</v>
      </c>
      <c r="D12" s="54" t="s">
        <v>49</v>
      </c>
      <c r="E12" s="54">
        <v>32.299999999999997</v>
      </c>
      <c r="F12" s="54">
        <v>30</v>
      </c>
    </row>
    <row r="13" spans="1:6" x14ac:dyDescent="0.2">
      <c r="A13" s="54" t="s">
        <v>434</v>
      </c>
      <c r="B13" s="54" t="s">
        <v>436</v>
      </c>
      <c r="C13" s="54" t="s">
        <v>445</v>
      </c>
      <c r="D13" s="54" t="s">
        <v>49</v>
      </c>
      <c r="E13" s="54">
        <v>32</v>
      </c>
      <c r="F13" s="54">
        <v>32.6</v>
      </c>
    </row>
    <row r="14" spans="1:6" x14ac:dyDescent="0.2">
      <c r="A14" s="54" t="s">
        <v>434</v>
      </c>
      <c r="B14" s="54" t="s">
        <v>436</v>
      </c>
      <c r="C14" s="54">
        <v>25</v>
      </c>
      <c r="D14" s="54" t="s">
        <v>49</v>
      </c>
      <c r="E14" s="54">
        <v>28.9</v>
      </c>
      <c r="F14" s="54">
        <v>28.6</v>
      </c>
    </row>
    <row r="15" spans="1:6" x14ac:dyDescent="0.2">
      <c r="A15" s="54" t="s">
        <v>434</v>
      </c>
      <c r="B15" s="54" t="s">
        <v>436</v>
      </c>
      <c r="C15" s="54" t="s">
        <v>446</v>
      </c>
      <c r="D15" s="54" t="s">
        <v>49</v>
      </c>
      <c r="E15" s="54">
        <v>30.2</v>
      </c>
      <c r="F15" s="54">
        <v>29.4</v>
      </c>
    </row>
    <row r="16" spans="1:6" x14ac:dyDescent="0.2">
      <c r="A16" s="54" t="s">
        <v>434</v>
      </c>
      <c r="B16" s="54" t="s">
        <v>435</v>
      </c>
      <c r="C16" s="54">
        <v>20.8</v>
      </c>
      <c r="D16" s="54" t="s">
        <v>49</v>
      </c>
      <c r="E16" s="54">
        <v>27.4</v>
      </c>
      <c r="F16" s="54">
        <v>29.5</v>
      </c>
    </row>
    <row r="17" spans="1:6" x14ac:dyDescent="0.2">
      <c r="A17" s="54" t="s">
        <v>434</v>
      </c>
      <c r="B17" s="54" t="s">
        <v>436</v>
      </c>
      <c r="C17" s="54" t="s">
        <v>447</v>
      </c>
      <c r="D17" s="54" t="s">
        <v>49</v>
      </c>
      <c r="E17" s="54">
        <v>24.7</v>
      </c>
      <c r="F17" s="54">
        <v>29.2</v>
      </c>
    </row>
    <row r="18" spans="1:6" x14ac:dyDescent="0.2">
      <c r="A18" s="54" t="s">
        <v>434</v>
      </c>
      <c r="B18" s="54" t="s">
        <v>435</v>
      </c>
      <c r="C18" s="54" t="s">
        <v>448</v>
      </c>
      <c r="D18" s="54" t="s">
        <v>49</v>
      </c>
      <c r="E18" s="54">
        <v>34.200000000000003</v>
      </c>
      <c r="F18" s="54">
        <v>31.5</v>
      </c>
    </row>
    <row r="19" spans="1:6" x14ac:dyDescent="0.2">
      <c r="A19" s="54" t="s">
        <v>434</v>
      </c>
      <c r="B19" s="54" t="s">
        <v>436</v>
      </c>
      <c r="C19" s="54">
        <v>26.3</v>
      </c>
      <c r="D19" s="54" t="s">
        <v>49</v>
      </c>
      <c r="E19" s="54">
        <v>31.9</v>
      </c>
      <c r="F19" s="54">
        <v>30.3</v>
      </c>
    </row>
    <row r="20" spans="1:6" x14ac:dyDescent="0.2">
      <c r="A20" s="54" t="s">
        <v>434</v>
      </c>
      <c r="B20" s="54" t="s">
        <v>436</v>
      </c>
      <c r="C20" s="54" t="s">
        <v>449</v>
      </c>
      <c r="D20" s="54" t="s">
        <v>49</v>
      </c>
      <c r="E20" s="54">
        <v>26.7</v>
      </c>
      <c r="F20" s="54">
        <v>29.3</v>
      </c>
    </row>
    <row r="21" spans="1:6" x14ac:dyDescent="0.2">
      <c r="A21" s="54" t="s">
        <v>434</v>
      </c>
      <c r="B21" s="54" t="s">
        <v>435</v>
      </c>
      <c r="C21" s="54" t="s">
        <v>450</v>
      </c>
      <c r="D21" s="54" t="s">
        <v>49</v>
      </c>
      <c r="E21" s="54">
        <v>28.9</v>
      </c>
      <c r="F21" s="54">
        <v>29.4</v>
      </c>
    </row>
    <row r="22" spans="1:6" x14ac:dyDescent="0.2">
      <c r="A22" s="54" t="s">
        <v>434</v>
      </c>
      <c r="B22" s="54" t="s">
        <v>435</v>
      </c>
      <c r="C22" s="54" t="s">
        <v>451</v>
      </c>
      <c r="D22" s="54" t="s">
        <v>49</v>
      </c>
      <c r="E22" s="54">
        <v>30.5</v>
      </c>
      <c r="F22" s="54">
        <v>29.2</v>
      </c>
    </row>
    <row r="23" spans="1:6" x14ac:dyDescent="0.2">
      <c r="A23" s="54" t="s">
        <v>434</v>
      </c>
      <c r="B23" s="54" t="s">
        <v>436</v>
      </c>
      <c r="C23" s="54" t="s">
        <v>452</v>
      </c>
      <c r="D23" s="54" t="s">
        <v>49</v>
      </c>
      <c r="E23" s="54">
        <v>24.5</v>
      </c>
      <c r="F23" s="54">
        <v>29.1</v>
      </c>
    </row>
    <row r="24" spans="1:6" x14ac:dyDescent="0.2">
      <c r="A24" s="54" t="s">
        <v>434</v>
      </c>
      <c r="B24" s="54" t="s">
        <v>435</v>
      </c>
      <c r="C24" s="54" t="s">
        <v>453</v>
      </c>
      <c r="D24" s="54" t="s">
        <v>49</v>
      </c>
      <c r="E24" s="54">
        <v>27.4</v>
      </c>
      <c r="F24" s="54">
        <v>29.1</v>
      </c>
    </row>
    <row r="25" spans="1:6" x14ac:dyDescent="0.2">
      <c r="A25" s="54" t="s">
        <v>434</v>
      </c>
      <c r="B25" s="54" t="s">
        <v>436</v>
      </c>
      <c r="C25" s="54">
        <v>30</v>
      </c>
      <c r="D25" s="54" t="s">
        <v>49</v>
      </c>
      <c r="E25" s="54">
        <v>25.8</v>
      </c>
      <c r="F25" s="54">
        <v>31.4</v>
      </c>
    </row>
    <row r="26" spans="1:6" x14ac:dyDescent="0.2">
      <c r="A26" s="54" t="s">
        <v>434</v>
      </c>
      <c r="B26" s="54" t="s">
        <v>436</v>
      </c>
      <c r="C26" s="54" t="s">
        <v>454</v>
      </c>
      <c r="D26" s="54" t="s">
        <v>49</v>
      </c>
      <c r="E26" s="54">
        <v>24.5</v>
      </c>
      <c r="F26" s="54">
        <v>30.7</v>
      </c>
    </row>
    <row r="27" spans="1:6" x14ac:dyDescent="0.2">
      <c r="A27" s="54" t="s">
        <v>434</v>
      </c>
      <c r="B27" s="54" t="s">
        <v>435</v>
      </c>
      <c r="C27" s="54" t="s">
        <v>455</v>
      </c>
      <c r="D27" s="54" t="s">
        <v>49</v>
      </c>
      <c r="E27" s="54">
        <v>28.2</v>
      </c>
      <c r="F27" s="54">
        <v>31.1</v>
      </c>
    </row>
    <row r="28" spans="1:6" x14ac:dyDescent="0.2">
      <c r="A28" s="54" t="s">
        <v>434</v>
      </c>
      <c r="B28" s="54" t="s">
        <v>435</v>
      </c>
      <c r="C28" s="54" t="s">
        <v>456</v>
      </c>
      <c r="D28" s="54" t="s">
        <v>49</v>
      </c>
      <c r="E28" s="54">
        <v>25.1</v>
      </c>
      <c r="F28" s="54">
        <v>31.4</v>
      </c>
    </row>
    <row r="29" spans="1:6" x14ac:dyDescent="0.2">
      <c r="A29" s="54" t="s">
        <v>434</v>
      </c>
      <c r="B29" s="54" t="s">
        <v>435</v>
      </c>
      <c r="C29" s="54">
        <v>27.7</v>
      </c>
      <c r="D29" s="54" t="s">
        <v>49</v>
      </c>
      <c r="E29" s="54">
        <v>28.5</v>
      </c>
      <c r="F29" s="54">
        <v>32.1</v>
      </c>
    </row>
    <row r="30" spans="1:6" x14ac:dyDescent="0.2">
      <c r="A30" s="54" t="s">
        <v>434</v>
      </c>
      <c r="B30" s="54" t="s">
        <v>435</v>
      </c>
      <c r="C30" s="54" t="s">
        <v>457</v>
      </c>
      <c r="D30" s="54" t="s">
        <v>49</v>
      </c>
      <c r="E30" s="54">
        <v>25.6</v>
      </c>
      <c r="F30" s="54">
        <v>30.3</v>
      </c>
    </row>
    <row r="31" spans="1:6" x14ac:dyDescent="0.2">
      <c r="A31" s="54" t="s">
        <v>434</v>
      </c>
      <c r="B31" s="54" t="s">
        <v>435</v>
      </c>
      <c r="C31" s="54" t="s">
        <v>458</v>
      </c>
      <c r="D31" s="54" t="s">
        <v>49</v>
      </c>
      <c r="E31" s="54">
        <v>26.7</v>
      </c>
      <c r="F31" s="54">
        <v>31</v>
      </c>
    </row>
    <row r="32" spans="1:6" x14ac:dyDescent="0.2">
      <c r="A32" s="54" t="s">
        <v>434</v>
      </c>
      <c r="B32" s="54" t="s">
        <v>435</v>
      </c>
      <c r="C32" s="54">
        <v>19.399999999999999</v>
      </c>
      <c r="D32" s="54" t="s">
        <v>49</v>
      </c>
      <c r="E32" s="54">
        <v>28.1</v>
      </c>
      <c r="F32" s="54">
        <v>31.1</v>
      </c>
    </row>
    <row r="33" spans="1:6" x14ac:dyDescent="0.2">
      <c r="A33" s="54" t="s">
        <v>434</v>
      </c>
      <c r="B33" s="54" t="s">
        <v>435</v>
      </c>
      <c r="C33" s="54" t="s">
        <v>459</v>
      </c>
      <c r="D33" s="54" t="s">
        <v>49</v>
      </c>
      <c r="E33" s="54">
        <v>26.9</v>
      </c>
      <c r="F33" s="54">
        <v>31.2</v>
      </c>
    </row>
    <row r="34" spans="1:6" x14ac:dyDescent="0.2">
      <c r="A34" s="54" t="s">
        <v>434</v>
      </c>
      <c r="B34" s="54" t="s">
        <v>435</v>
      </c>
      <c r="C34" s="54">
        <v>24.3</v>
      </c>
      <c r="D34" s="54" t="s">
        <v>49</v>
      </c>
      <c r="E34" s="54">
        <v>27.4</v>
      </c>
      <c r="F34" s="54">
        <v>31.1</v>
      </c>
    </row>
    <row r="35" spans="1:6" x14ac:dyDescent="0.2">
      <c r="A35" s="54" t="s">
        <v>434</v>
      </c>
      <c r="B35" s="54" t="s">
        <v>435</v>
      </c>
      <c r="C35" s="54" t="s">
        <v>460</v>
      </c>
      <c r="D35" s="54" t="s">
        <v>49</v>
      </c>
      <c r="E35" s="54">
        <v>26.4</v>
      </c>
      <c r="F35" s="54">
        <v>31.6</v>
      </c>
    </row>
    <row r="36" spans="1:6" x14ac:dyDescent="0.2">
      <c r="A36" s="54" t="s">
        <v>434</v>
      </c>
      <c r="B36" s="54" t="s">
        <v>435</v>
      </c>
      <c r="C36" s="54">
        <v>23.9</v>
      </c>
      <c r="D36" s="54" t="s">
        <v>49</v>
      </c>
      <c r="E36" s="54">
        <v>28.3</v>
      </c>
      <c r="F36" s="54">
        <v>31.2</v>
      </c>
    </row>
    <row r="37" spans="1:6" x14ac:dyDescent="0.2">
      <c r="A37" s="54" t="s">
        <v>434</v>
      </c>
      <c r="B37" s="54" t="s">
        <v>436</v>
      </c>
      <c r="C37" s="54" t="s">
        <v>461</v>
      </c>
      <c r="D37" s="54" t="s">
        <v>49</v>
      </c>
      <c r="E37" s="54">
        <v>25.3</v>
      </c>
      <c r="F37" s="54">
        <v>31</v>
      </c>
    </row>
    <row r="38" spans="1:6" x14ac:dyDescent="0.2">
      <c r="A38" s="54" t="s">
        <v>434</v>
      </c>
      <c r="B38" s="54" t="s">
        <v>435</v>
      </c>
      <c r="C38" s="54" t="s">
        <v>462</v>
      </c>
      <c r="D38" s="54" t="s">
        <v>49</v>
      </c>
      <c r="E38" s="54">
        <v>30.2</v>
      </c>
      <c r="F38" s="54">
        <v>30.9</v>
      </c>
    </row>
    <row r="39" spans="1:6" x14ac:dyDescent="0.2">
      <c r="A39" s="54" t="s">
        <v>434</v>
      </c>
      <c r="B39" s="54" t="s">
        <v>435</v>
      </c>
      <c r="C39" s="54">
        <v>21</v>
      </c>
      <c r="D39" s="54" t="s">
        <v>49</v>
      </c>
      <c r="E39" s="54">
        <v>27.9</v>
      </c>
      <c r="F39" s="54">
        <v>31</v>
      </c>
    </row>
    <row r="40" spans="1:6" x14ac:dyDescent="0.2">
      <c r="A40" s="54" t="s">
        <v>434</v>
      </c>
      <c r="B40" s="54" t="s">
        <v>435</v>
      </c>
      <c r="C40" s="54" t="s">
        <v>463</v>
      </c>
      <c r="D40" s="54" t="s">
        <v>49</v>
      </c>
      <c r="E40" s="54">
        <v>24.9</v>
      </c>
      <c r="F40" s="54">
        <v>30.8</v>
      </c>
    </row>
    <row r="41" spans="1:6" x14ac:dyDescent="0.2">
      <c r="A41" s="54" t="s">
        <v>464</v>
      </c>
      <c r="B41" s="54"/>
      <c r="C41" s="54">
        <v>23.2</v>
      </c>
      <c r="D41" s="54" t="s">
        <v>49</v>
      </c>
      <c r="E41" s="54" t="s">
        <v>49</v>
      </c>
      <c r="F41" s="54">
        <v>29.5</v>
      </c>
    </row>
    <row r="42" spans="1:6" x14ac:dyDescent="0.2">
      <c r="A42" s="54" t="s">
        <v>464</v>
      </c>
      <c r="B42" s="54"/>
      <c r="C42" s="54">
        <v>17.7</v>
      </c>
      <c r="D42" s="54" t="s">
        <v>49</v>
      </c>
      <c r="E42" s="54" t="s">
        <v>49</v>
      </c>
      <c r="F42" s="54">
        <v>29.9</v>
      </c>
    </row>
    <row r="43" spans="1:6" x14ac:dyDescent="0.2">
      <c r="A43" s="54" t="s">
        <v>464</v>
      </c>
      <c r="B43" s="54"/>
      <c r="C43" s="54">
        <v>16.7</v>
      </c>
      <c r="D43" s="54" t="s">
        <v>49</v>
      </c>
      <c r="E43" s="54" t="s">
        <v>49</v>
      </c>
      <c r="F43" s="54">
        <v>28.7</v>
      </c>
    </row>
    <row r="44" spans="1:6" x14ac:dyDescent="0.2">
      <c r="A44" s="54" t="s">
        <v>465</v>
      </c>
      <c r="B44" s="54"/>
      <c r="C44" s="54">
        <v>24.6</v>
      </c>
      <c r="D44" s="54" t="s">
        <v>49</v>
      </c>
      <c r="E44" s="54" t="s">
        <v>49</v>
      </c>
      <c r="F44" s="54">
        <v>32.9</v>
      </c>
    </row>
    <row r="45" spans="1:6" x14ac:dyDescent="0.2">
      <c r="A45" s="54" t="s">
        <v>465</v>
      </c>
      <c r="B45" s="54"/>
      <c r="C45" s="54">
        <v>23.7</v>
      </c>
      <c r="D45" s="54" t="s">
        <v>49</v>
      </c>
      <c r="E45" s="54" t="s">
        <v>49</v>
      </c>
      <c r="F45" s="54">
        <v>28.9</v>
      </c>
    </row>
    <row r="46" spans="1:6" x14ac:dyDescent="0.2">
      <c r="A46" s="54" t="s">
        <v>465</v>
      </c>
      <c r="B46" s="54"/>
      <c r="C46" s="54">
        <v>24.6</v>
      </c>
      <c r="D46" s="54" t="s">
        <v>49</v>
      </c>
      <c r="E46" s="54" t="s">
        <v>49</v>
      </c>
      <c r="F46" s="54">
        <v>31.7</v>
      </c>
    </row>
    <row r="47" spans="1:6" x14ac:dyDescent="0.2">
      <c r="A47" s="54" t="s">
        <v>465</v>
      </c>
      <c r="B47" s="54"/>
      <c r="C47" s="54">
        <v>19.2</v>
      </c>
      <c r="D47" s="54" t="s">
        <v>49</v>
      </c>
      <c r="E47" s="54" t="s">
        <v>49</v>
      </c>
      <c r="F47" s="54">
        <v>29.1</v>
      </c>
    </row>
    <row r="48" spans="1:6" x14ac:dyDescent="0.2">
      <c r="A48" s="54" t="s">
        <v>465</v>
      </c>
      <c r="B48" s="54"/>
      <c r="C48" s="54">
        <v>18.3</v>
      </c>
      <c r="D48" s="54" t="s">
        <v>49</v>
      </c>
      <c r="E48" s="54" t="s">
        <v>49</v>
      </c>
      <c r="F48" s="54">
        <v>29.5</v>
      </c>
    </row>
    <row r="49" spans="1:6" x14ac:dyDescent="0.2">
      <c r="A49" s="54" t="s">
        <v>465</v>
      </c>
      <c r="B49" s="54"/>
      <c r="C49" s="54">
        <v>19.5</v>
      </c>
      <c r="D49" s="54" t="s">
        <v>49</v>
      </c>
      <c r="E49" s="54" t="s">
        <v>49</v>
      </c>
      <c r="F49" s="54">
        <v>29.2</v>
      </c>
    </row>
    <row r="50" spans="1:6" x14ac:dyDescent="0.2">
      <c r="A50" s="54" t="s">
        <v>465</v>
      </c>
      <c r="B50" s="54"/>
      <c r="C50" s="54">
        <v>24.4</v>
      </c>
      <c r="D50" s="54" t="s">
        <v>49</v>
      </c>
      <c r="E50" s="54" t="s">
        <v>49</v>
      </c>
      <c r="F50" s="54">
        <v>29.1</v>
      </c>
    </row>
    <row r="51" spans="1:6" x14ac:dyDescent="0.2">
      <c r="A51" s="54" t="s">
        <v>466</v>
      </c>
      <c r="B51" s="54"/>
      <c r="C51" s="54" t="s">
        <v>467</v>
      </c>
      <c r="D51" s="54" t="s">
        <v>49</v>
      </c>
      <c r="E51" s="54" t="s">
        <v>49</v>
      </c>
      <c r="F51" s="54">
        <v>31.9</v>
      </c>
    </row>
    <row r="52" spans="1:6" x14ac:dyDescent="0.2">
      <c r="A52" s="54" t="s">
        <v>466</v>
      </c>
      <c r="B52" s="54"/>
      <c r="C52" s="54">
        <v>19.2</v>
      </c>
      <c r="D52" s="54" t="s">
        <v>49</v>
      </c>
      <c r="E52" s="54" t="s">
        <v>49</v>
      </c>
      <c r="F52" s="54">
        <v>32</v>
      </c>
    </row>
    <row r="53" spans="1:6" x14ac:dyDescent="0.2">
      <c r="A53" s="54" t="s">
        <v>466</v>
      </c>
      <c r="B53" s="54"/>
      <c r="C53" s="54">
        <v>17.399999999999999</v>
      </c>
      <c r="D53" s="54" t="s">
        <v>49</v>
      </c>
      <c r="E53" s="54" t="s">
        <v>49</v>
      </c>
      <c r="F53" s="54">
        <v>31.7</v>
      </c>
    </row>
    <row r="54" spans="1:6" x14ac:dyDescent="0.2">
      <c r="A54" s="54" t="s">
        <v>466</v>
      </c>
      <c r="B54" s="54"/>
      <c r="C54" s="54">
        <v>18.100000000000001</v>
      </c>
      <c r="D54" s="54" t="s">
        <v>49</v>
      </c>
      <c r="E54" s="54" t="s">
        <v>49</v>
      </c>
      <c r="F54" s="54">
        <v>31.9</v>
      </c>
    </row>
    <row r="55" spans="1:6" x14ac:dyDescent="0.2">
      <c r="A55" s="54" t="s">
        <v>466</v>
      </c>
      <c r="B55" s="54"/>
      <c r="C55" s="54" t="s">
        <v>468</v>
      </c>
      <c r="D55" s="54" t="s">
        <v>49</v>
      </c>
      <c r="E55" s="54" t="s">
        <v>49</v>
      </c>
      <c r="F55" s="54">
        <v>30.7</v>
      </c>
    </row>
    <row r="56" spans="1:6" x14ac:dyDescent="0.2">
      <c r="A56" s="54" t="s">
        <v>466</v>
      </c>
      <c r="B56" s="54"/>
      <c r="C56" s="54">
        <v>24.2</v>
      </c>
      <c r="D56" s="54" t="s">
        <v>49</v>
      </c>
      <c r="E56" s="54" t="s">
        <v>49</v>
      </c>
      <c r="F56" s="54">
        <v>32.5</v>
      </c>
    </row>
    <row r="57" spans="1:6" x14ac:dyDescent="0.2">
      <c r="A57" s="54" t="s">
        <v>466</v>
      </c>
      <c r="B57" s="54"/>
      <c r="C57" s="54">
        <v>24.1</v>
      </c>
      <c r="D57" s="54" t="s">
        <v>49</v>
      </c>
      <c r="E57" s="54" t="s">
        <v>49</v>
      </c>
      <c r="F57" s="54">
        <v>29.8</v>
      </c>
    </row>
    <row r="58" spans="1:6" x14ac:dyDescent="0.2">
      <c r="A58" s="54" t="s">
        <v>466</v>
      </c>
      <c r="B58" s="54"/>
      <c r="C58" s="54">
        <v>17.2</v>
      </c>
      <c r="D58" s="54" t="s">
        <v>49</v>
      </c>
      <c r="E58" s="54" t="s">
        <v>49</v>
      </c>
      <c r="F58" s="54">
        <v>29.4</v>
      </c>
    </row>
    <row r="59" spans="1:6" x14ac:dyDescent="0.2">
      <c r="A59" s="54" t="s">
        <v>466</v>
      </c>
      <c r="B59" s="54"/>
      <c r="C59" s="54" t="s">
        <v>469</v>
      </c>
      <c r="D59" s="54" t="s">
        <v>49</v>
      </c>
      <c r="E59" s="54" t="s">
        <v>49</v>
      </c>
      <c r="F59" s="54">
        <v>30.3</v>
      </c>
    </row>
    <row r="60" spans="1:6" x14ac:dyDescent="0.2">
      <c r="A60" s="54" t="s">
        <v>466</v>
      </c>
      <c r="B60" s="54"/>
      <c r="C60" s="54" t="s">
        <v>470</v>
      </c>
      <c r="D60" s="54" t="s">
        <v>49</v>
      </c>
      <c r="E60" s="54" t="s">
        <v>49</v>
      </c>
      <c r="F60" s="54">
        <v>30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81D7D-B158-1543-92A6-D4FCD60211E8}">
  <dimension ref="A1:H8"/>
  <sheetViews>
    <sheetView workbookViewId="0">
      <selection activeCell="C11" sqref="C11"/>
    </sheetView>
  </sheetViews>
  <sheetFormatPr baseColWidth="10" defaultColWidth="11" defaultRowHeight="16" x14ac:dyDescent="0.2"/>
  <sheetData>
    <row r="1" spans="1:8" x14ac:dyDescent="0.2">
      <c r="A1" t="s">
        <v>471</v>
      </c>
    </row>
    <row r="2" spans="1:8" x14ac:dyDescent="0.2">
      <c r="A2" s="6" t="s">
        <v>61</v>
      </c>
      <c r="B2" s="6" t="s">
        <v>59</v>
      </c>
      <c r="C2" s="31">
        <v>1</v>
      </c>
      <c r="D2" s="31">
        <v>10</v>
      </c>
      <c r="E2" s="31">
        <v>100</v>
      </c>
      <c r="F2" s="31">
        <v>1000</v>
      </c>
      <c r="G2" s="31">
        <v>10000</v>
      </c>
      <c r="H2" s="31">
        <v>100000</v>
      </c>
    </row>
    <row r="3" spans="1:8" x14ac:dyDescent="0.2">
      <c r="A3" s="66" t="s">
        <v>65</v>
      </c>
      <c r="B3" s="6" t="s">
        <v>472</v>
      </c>
      <c r="C3" s="30">
        <v>18.600000000000001</v>
      </c>
      <c r="D3" s="30">
        <v>21.9</v>
      </c>
      <c r="E3" s="30">
        <v>25.4</v>
      </c>
      <c r="F3" s="30">
        <v>28.7</v>
      </c>
      <c r="G3" s="30">
        <v>32</v>
      </c>
      <c r="H3" s="30">
        <v>35.4</v>
      </c>
    </row>
    <row r="4" spans="1:8" x14ac:dyDescent="0.2">
      <c r="A4" s="67"/>
      <c r="B4" s="6" t="s">
        <v>473</v>
      </c>
      <c r="C4" s="30">
        <v>0.1</v>
      </c>
      <c r="D4" s="30">
        <v>0</v>
      </c>
      <c r="E4" s="30">
        <v>0.1</v>
      </c>
      <c r="F4" s="30">
        <v>0.1</v>
      </c>
      <c r="G4" s="30">
        <v>0.1</v>
      </c>
      <c r="H4" s="30">
        <v>1.2</v>
      </c>
    </row>
    <row r="5" spans="1:8" x14ac:dyDescent="0.2">
      <c r="A5" s="68"/>
      <c r="B5" s="6" t="s">
        <v>105</v>
      </c>
      <c r="C5" s="32">
        <v>4.0000000000000001E-3</v>
      </c>
      <c r="D5" s="32">
        <v>1E-3</v>
      </c>
      <c r="E5" s="32">
        <v>2E-3</v>
      </c>
      <c r="F5" s="32">
        <v>2E-3</v>
      </c>
      <c r="G5" s="32">
        <v>3.0000000000000001E-3</v>
      </c>
      <c r="H5" s="32">
        <v>3.3000000000000002E-2</v>
      </c>
    </row>
    <row r="6" spans="1:8" x14ac:dyDescent="0.2">
      <c r="A6" s="66" t="s">
        <v>891</v>
      </c>
      <c r="B6" s="6" t="s">
        <v>472</v>
      </c>
      <c r="C6" s="30">
        <v>26.6</v>
      </c>
      <c r="D6" s="30">
        <v>29.5</v>
      </c>
      <c r="E6" s="30">
        <v>32.5</v>
      </c>
      <c r="F6" s="30">
        <v>36.4</v>
      </c>
      <c r="G6" s="30" t="s">
        <v>49</v>
      </c>
      <c r="H6" s="30" t="s">
        <v>49</v>
      </c>
    </row>
    <row r="7" spans="1:8" x14ac:dyDescent="0.2">
      <c r="A7" s="67"/>
      <c r="B7" s="6" t="s">
        <v>473</v>
      </c>
      <c r="C7" s="30">
        <v>0.3</v>
      </c>
      <c r="D7" s="30">
        <v>0.4</v>
      </c>
      <c r="E7" s="30">
        <v>0.1</v>
      </c>
      <c r="F7" s="30">
        <v>1.3</v>
      </c>
      <c r="G7" s="30" t="s">
        <v>49</v>
      </c>
      <c r="H7" s="30" t="s">
        <v>49</v>
      </c>
    </row>
    <row r="8" spans="1:8" x14ac:dyDescent="0.2">
      <c r="A8" s="68"/>
      <c r="B8" s="6" t="s">
        <v>105</v>
      </c>
      <c r="C8" s="32">
        <v>1.2999999999999999E-2</v>
      </c>
      <c r="D8" s="32">
        <v>1.2E-2</v>
      </c>
      <c r="E8" s="32">
        <v>4.0000000000000001E-3</v>
      </c>
      <c r="F8" s="32">
        <v>3.5999999999999997E-2</v>
      </c>
      <c r="G8" s="30" t="s">
        <v>49</v>
      </c>
      <c r="H8" s="30" t="s">
        <v>49</v>
      </c>
    </row>
  </sheetData>
  <mergeCells count="2">
    <mergeCell ref="A3:A5"/>
    <mergeCell ref="A6:A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A1CBE-CE42-8A4D-86C0-431E07C341C3}">
  <dimension ref="A1:G32"/>
  <sheetViews>
    <sheetView zoomScale="120" zoomScaleNormal="120" workbookViewId="0">
      <selection activeCell="G8" sqref="G8"/>
    </sheetView>
  </sheetViews>
  <sheetFormatPr baseColWidth="10" defaultColWidth="10.83203125" defaultRowHeight="16" x14ac:dyDescent="0.2"/>
  <cols>
    <col min="1" max="1" width="12.1640625" style="3" customWidth="1"/>
    <col min="2" max="2" width="13.83203125" style="3" bestFit="1" customWidth="1"/>
    <col min="3" max="3" width="12.5" style="3" customWidth="1"/>
    <col min="4" max="4" width="18" style="3" customWidth="1"/>
    <col min="5" max="5" width="17.1640625" style="3" customWidth="1"/>
    <col min="6" max="16384" width="10.83203125" style="3"/>
  </cols>
  <sheetData>
    <row r="1" spans="1:7" x14ac:dyDescent="0.2">
      <c r="A1" s="29" t="s">
        <v>474</v>
      </c>
      <c r="B1" s="29"/>
      <c r="C1" s="29"/>
      <c r="D1" s="29"/>
      <c r="E1" s="29"/>
    </row>
    <row r="2" spans="1:7" ht="17" x14ac:dyDescent="0.2">
      <c r="A2" s="26" t="s">
        <v>475</v>
      </c>
      <c r="B2" s="27" t="s">
        <v>476</v>
      </c>
      <c r="C2" s="27" t="s">
        <v>477</v>
      </c>
      <c r="D2" s="27" t="s">
        <v>119</v>
      </c>
      <c r="E2" s="27" t="s">
        <v>883</v>
      </c>
      <c r="G2" s="13"/>
    </row>
    <row r="3" spans="1:7" ht="17" x14ac:dyDescent="0.2">
      <c r="A3" s="22" t="s">
        <v>478</v>
      </c>
      <c r="B3" s="23">
        <v>45673</v>
      </c>
      <c r="C3" s="24" t="s">
        <v>77</v>
      </c>
      <c r="D3" s="25">
        <v>30.6</v>
      </c>
      <c r="E3" s="25">
        <v>28.2</v>
      </c>
      <c r="G3" s="13"/>
    </row>
    <row r="4" spans="1:7" ht="17" x14ac:dyDescent="0.2">
      <c r="A4" s="22" t="s">
        <v>78</v>
      </c>
      <c r="B4" s="23">
        <v>45673</v>
      </c>
      <c r="C4" s="24" t="s">
        <v>77</v>
      </c>
      <c r="D4" s="25">
        <v>31.8</v>
      </c>
      <c r="E4" s="25">
        <v>29.1</v>
      </c>
    </row>
    <row r="5" spans="1:7" ht="17" x14ac:dyDescent="0.2">
      <c r="A5" s="22" t="s">
        <v>79</v>
      </c>
      <c r="B5" s="23">
        <v>45679</v>
      </c>
      <c r="C5" s="24" t="s">
        <v>77</v>
      </c>
      <c r="D5" s="25">
        <v>30.7</v>
      </c>
      <c r="E5" s="25">
        <v>29.2</v>
      </c>
    </row>
    <row r="6" spans="1:7" ht="17" x14ac:dyDescent="0.2">
      <c r="A6" s="22" t="s">
        <v>80</v>
      </c>
      <c r="B6" s="23">
        <v>45679</v>
      </c>
      <c r="C6" s="24" t="s">
        <v>78</v>
      </c>
      <c r="D6" s="25">
        <v>31.1</v>
      </c>
      <c r="E6" s="25">
        <v>29.4</v>
      </c>
    </row>
    <row r="7" spans="1:7" ht="17" x14ac:dyDescent="0.2">
      <c r="A7" s="22" t="s">
        <v>108</v>
      </c>
      <c r="B7" s="23">
        <v>45680</v>
      </c>
      <c r="C7" s="24" t="s">
        <v>77</v>
      </c>
      <c r="D7" s="25">
        <v>29.9</v>
      </c>
      <c r="E7" s="25">
        <v>27.5</v>
      </c>
    </row>
    <row r="8" spans="1:7" ht="17" x14ac:dyDescent="0.2">
      <c r="A8" s="22" t="s">
        <v>109</v>
      </c>
      <c r="B8" s="23">
        <v>45680</v>
      </c>
      <c r="C8" s="24" t="s">
        <v>79</v>
      </c>
      <c r="D8" s="25">
        <v>30.1</v>
      </c>
      <c r="E8" s="25">
        <v>27.6</v>
      </c>
    </row>
    <row r="9" spans="1:7" ht="17" x14ac:dyDescent="0.2">
      <c r="A9" s="22" t="s">
        <v>110</v>
      </c>
      <c r="B9" s="23">
        <v>45680</v>
      </c>
      <c r="C9" s="24" t="s">
        <v>78</v>
      </c>
      <c r="D9" s="25">
        <v>30.9</v>
      </c>
      <c r="E9" s="25">
        <v>28.8</v>
      </c>
    </row>
    <row r="10" spans="1:7" ht="17" x14ac:dyDescent="0.2">
      <c r="A10" s="22" t="s">
        <v>479</v>
      </c>
      <c r="B10" s="23">
        <v>45681</v>
      </c>
      <c r="C10" s="24" t="s">
        <v>77</v>
      </c>
      <c r="D10" s="25">
        <v>30.6</v>
      </c>
      <c r="E10" s="25">
        <v>28.3</v>
      </c>
    </row>
    <row r="11" spans="1:7" ht="17" x14ac:dyDescent="0.2">
      <c r="A11" s="22" t="s">
        <v>480</v>
      </c>
      <c r="B11" s="23">
        <v>45681</v>
      </c>
      <c r="C11" s="24" t="s">
        <v>79</v>
      </c>
      <c r="D11" s="25">
        <v>30.1</v>
      </c>
      <c r="E11" s="25">
        <v>28.2</v>
      </c>
    </row>
    <row r="12" spans="1:7" ht="17" x14ac:dyDescent="0.2">
      <c r="A12" s="22" t="s">
        <v>481</v>
      </c>
      <c r="B12" s="23">
        <v>45681</v>
      </c>
      <c r="C12" s="24" t="s">
        <v>79</v>
      </c>
      <c r="D12" s="25">
        <v>29.6</v>
      </c>
      <c r="E12" s="25">
        <v>27.6</v>
      </c>
    </row>
    <row r="13" spans="1:7" ht="17" x14ac:dyDescent="0.2">
      <c r="A13" s="22" t="s">
        <v>482</v>
      </c>
      <c r="B13" s="23">
        <v>45681</v>
      </c>
      <c r="C13" s="24" t="s">
        <v>77</v>
      </c>
      <c r="D13" s="25">
        <v>29.4</v>
      </c>
      <c r="E13" s="25">
        <v>28</v>
      </c>
    </row>
    <row r="14" spans="1:7" ht="17" x14ac:dyDescent="0.2">
      <c r="A14" s="22" t="s">
        <v>483</v>
      </c>
      <c r="B14" s="23">
        <v>45687</v>
      </c>
      <c r="C14" s="24" t="s">
        <v>78</v>
      </c>
      <c r="D14" s="25">
        <v>30.1</v>
      </c>
      <c r="E14" s="25">
        <v>27.6</v>
      </c>
    </row>
    <row r="15" spans="1:7" ht="17" x14ac:dyDescent="0.2">
      <c r="A15" s="22" t="s">
        <v>484</v>
      </c>
      <c r="B15" s="23">
        <v>45687</v>
      </c>
      <c r="C15" s="24" t="s">
        <v>78</v>
      </c>
      <c r="D15" s="25">
        <v>30</v>
      </c>
      <c r="E15" s="25">
        <v>27.8</v>
      </c>
    </row>
    <row r="16" spans="1:7" x14ac:dyDescent="0.2">
      <c r="A16" s="74" t="s">
        <v>485</v>
      </c>
      <c r="B16" s="74"/>
      <c r="C16" s="74"/>
      <c r="D16" s="16">
        <v>30.4</v>
      </c>
      <c r="E16" s="16">
        <v>28.3</v>
      </c>
    </row>
    <row r="17" spans="1:7" x14ac:dyDescent="0.2">
      <c r="A17" s="74" t="s">
        <v>104</v>
      </c>
      <c r="B17" s="74"/>
      <c r="C17" s="74"/>
      <c r="D17" s="17">
        <v>0.7</v>
      </c>
      <c r="E17" s="17">
        <v>0.7</v>
      </c>
    </row>
    <row r="18" spans="1:7" ht="17" customHeight="1" x14ac:dyDescent="0.2">
      <c r="A18" s="74" t="s">
        <v>105</v>
      </c>
      <c r="B18" s="74"/>
      <c r="C18" s="74"/>
      <c r="D18" s="18">
        <v>2.1000000000000001E-2</v>
      </c>
      <c r="E18" s="18">
        <v>2.4E-2</v>
      </c>
    </row>
    <row r="19" spans="1:7" ht="17" customHeight="1" x14ac:dyDescent="0.2">
      <c r="A19" s="70"/>
      <c r="B19" s="71"/>
      <c r="C19" s="71"/>
      <c r="D19" s="71"/>
      <c r="E19" s="72"/>
    </row>
    <row r="20" spans="1:7" x14ac:dyDescent="0.2">
      <c r="A20" s="69" t="s">
        <v>486</v>
      </c>
      <c r="B20" s="69"/>
      <c r="C20" s="69"/>
      <c r="D20" s="19">
        <v>0.55226805085936248</v>
      </c>
      <c r="E20" s="19">
        <v>0.64521744827271443</v>
      </c>
    </row>
    <row r="21" spans="1:7" x14ac:dyDescent="0.2">
      <c r="A21" s="69" t="s">
        <v>487</v>
      </c>
      <c r="B21" s="69"/>
      <c r="C21" s="69"/>
      <c r="D21" s="20">
        <v>1.8166712199321134E-2</v>
      </c>
      <c r="E21" s="20">
        <v>2.2799203119177189E-2</v>
      </c>
    </row>
    <row r="22" spans="1:7" x14ac:dyDescent="0.2">
      <c r="A22" s="64"/>
      <c r="B22" s="65"/>
      <c r="C22" s="65"/>
      <c r="D22" s="65"/>
      <c r="E22" s="73"/>
    </row>
    <row r="23" spans="1:7" x14ac:dyDescent="0.2">
      <c r="A23" s="69" t="s">
        <v>488</v>
      </c>
      <c r="B23" s="69"/>
      <c r="C23" s="69"/>
      <c r="D23" s="21">
        <v>0.3346155892850643</v>
      </c>
      <c r="E23" s="19">
        <v>0.3417005403262629</v>
      </c>
      <c r="G23" s="15"/>
    </row>
    <row r="24" spans="1:7" x14ac:dyDescent="0.2">
      <c r="A24" s="69" t="s">
        <v>489</v>
      </c>
      <c r="B24" s="69"/>
      <c r="C24" s="69"/>
      <c r="D24" s="20">
        <v>1.1007091752798168E-2</v>
      </c>
      <c r="E24" s="20">
        <v>1.2074224039797275E-2</v>
      </c>
    </row>
    <row r="25" spans="1:7" x14ac:dyDescent="0.2">
      <c r="A25" s="14"/>
      <c r="B25" s="13"/>
      <c r="E25" s="13"/>
    </row>
    <row r="26" spans="1:7" x14ac:dyDescent="0.2">
      <c r="A26" s="14"/>
      <c r="B26" s="13"/>
      <c r="E26" s="13"/>
    </row>
    <row r="27" spans="1:7" x14ac:dyDescent="0.2">
      <c r="A27" s="14"/>
      <c r="B27" s="13"/>
      <c r="E27" s="13"/>
    </row>
    <row r="30" spans="1:7" x14ac:dyDescent="0.2">
      <c r="B30" s="13"/>
      <c r="D30" s="15"/>
      <c r="E30" s="13"/>
      <c r="G30" s="15"/>
    </row>
    <row r="31" spans="1:7" x14ac:dyDescent="0.2">
      <c r="B31" s="13"/>
      <c r="E31" s="13"/>
    </row>
    <row r="32" spans="1:7" x14ac:dyDescent="0.2">
      <c r="B32" s="13"/>
      <c r="E32" s="13"/>
    </row>
  </sheetData>
  <mergeCells count="9">
    <mergeCell ref="A23:C23"/>
    <mergeCell ref="A24:C24"/>
    <mergeCell ref="A19:E19"/>
    <mergeCell ref="A22:E22"/>
    <mergeCell ref="A16:C16"/>
    <mergeCell ref="A17:C17"/>
    <mergeCell ref="A18:C18"/>
    <mergeCell ref="A20:C20"/>
    <mergeCell ref="A21:C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FC834-9C9C-DA43-B523-93EFD2B8E354}">
  <dimension ref="A1:V10"/>
  <sheetViews>
    <sheetView workbookViewId="0">
      <selection activeCell="Q21" sqref="Q21"/>
    </sheetView>
  </sheetViews>
  <sheetFormatPr baseColWidth="10" defaultColWidth="11" defaultRowHeight="16" x14ac:dyDescent="0.2"/>
  <sheetData>
    <row r="1" spans="1:22" x14ac:dyDescent="0.2">
      <c r="A1" s="28" t="s">
        <v>490</v>
      </c>
      <c r="B1" s="28"/>
      <c r="C1" s="28"/>
      <c r="D1" s="28"/>
      <c r="E1" s="28"/>
      <c r="F1" s="28"/>
      <c r="G1" s="28"/>
      <c r="H1" s="28"/>
      <c r="I1" s="3"/>
      <c r="J1" s="3"/>
      <c r="K1" s="3"/>
      <c r="L1" s="3"/>
      <c r="M1" s="3"/>
      <c r="N1" s="3"/>
      <c r="O1" s="3"/>
    </row>
    <row r="2" spans="1:22" x14ac:dyDescent="0.2">
      <c r="A2" s="6" t="s">
        <v>61</v>
      </c>
      <c r="B2" s="64" t="s">
        <v>491</v>
      </c>
      <c r="C2" s="65"/>
      <c r="D2" s="65"/>
      <c r="E2" s="65"/>
      <c r="F2" s="65"/>
      <c r="G2" s="65"/>
      <c r="H2" s="65"/>
      <c r="I2" s="64" t="s">
        <v>492</v>
      </c>
      <c r="J2" s="65"/>
      <c r="K2" s="65"/>
      <c r="L2" s="65"/>
      <c r="M2" s="65"/>
      <c r="N2" s="65"/>
      <c r="O2" s="65"/>
      <c r="P2" s="64" t="s">
        <v>890</v>
      </c>
      <c r="Q2" s="65"/>
      <c r="R2" s="65"/>
      <c r="S2" s="65"/>
      <c r="T2" s="65"/>
      <c r="U2" s="65"/>
      <c r="V2" s="65"/>
    </row>
    <row r="3" spans="1:22" x14ac:dyDescent="0.2">
      <c r="A3" s="6" t="s">
        <v>59</v>
      </c>
      <c r="B3" s="6" t="s">
        <v>77</v>
      </c>
      <c r="C3" s="6" t="s">
        <v>78</v>
      </c>
      <c r="D3" s="6" t="s">
        <v>79</v>
      </c>
      <c r="E3" s="6" t="s">
        <v>80</v>
      </c>
      <c r="F3" s="6" t="s">
        <v>108</v>
      </c>
      <c r="G3" s="6" t="s">
        <v>109</v>
      </c>
      <c r="H3" s="6" t="s">
        <v>110</v>
      </c>
      <c r="I3" s="6" t="s">
        <v>77</v>
      </c>
      <c r="J3" s="6" t="s">
        <v>78</v>
      </c>
      <c r="K3" s="6" t="s">
        <v>79</v>
      </c>
      <c r="L3" s="6" t="s">
        <v>80</v>
      </c>
      <c r="M3" s="6" t="s">
        <v>108</v>
      </c>
      <c r="N3" s="6" t="s">
        <v>109</v>
      </c>
      <c r="O3" s="6" t="s">
        <v>110</v>
      </c>
      <c r="P3" s="6" t="s">
        <v>77</v>
      </c>
      <c r="Q3" s="6" t="s">
        <v>78</v>
      </c>
      <c r="R3" s="6" t="s">
        <v>79</v>
      </c>
      <c r="S3" s="6" t="s">
        <v>80</v>
      </c>
      <c r="T3" s="6" t="s">
        <v>108</v>
      </c>
      <c r="U3" s="6" t="s">
        <v>109</v>
      </c>
      <c r="V3" s="6" t="s">
        <v>110</v>
      </c>
    </row>
    <row r="4" spans="1:22" x14ac:dyDescent="0.2">
      <c r="A4" s="6" t="s">
        <v>111</v>
      </c>
      <c r="B4" s="41">
        <v>2100000</v>
      </c>
      <c r="C4" s="41">
        <v>210000</v>
      </c>
      <c r="D4" s="41">
        <v>21000</v>
      </c>
      <c r="E4" s="41">
        <v>2100</v>
      </c>
      <c r="F4" s="41">
        <v>210</v>
      </c>
      <c r="G4" s="41">
        <v>21</v>
      </c>
      <c r="H4" s="41">
        <v>2.1</v>
      </c>
      <c r="I4" s="41">
        <v>2100000</v>
      </c>
      <c r="J4" s="41">
        <v>210000</v>
      </c>
      <c r="K4" s="41">
        <v>21000</v>
      </c>
      <c r="L4" s="41">
        <v>2100</v>
      </c>
      <c r="M4" s="41">
        <v>210</v>
      </c>
      <c r="N4" s="41">
        <v>21</v>
      </c>
      <c r="O4" s="41">
        <v>2.1</v>
      </c>
      <c r="P4" s="41">
        <v>2100000</v>
      </c>
      <c r="Q4" s="41">
        <v>210000</v>
      </c>
      <c r="R4" s="41">
        <v>21000</v>
      </c>
      <c r="S4" s="41">
        <v>2100</v>
      </c>
      <c r="T4" s="41">
        <v>210</v>
      </c>
      <c r="U4" s="41">
        <v>21</v>
      </c>
      <c r="V4" s="41">
        <v>2.1</v>
      </c>
    </row>
    <row r="5" spans="1:22" x14ac:dyDescent="0.2">
      <c r="A5" s="4" t="s">
        <v>82</v>
      </c>
      <c r="B5" s="37">
        <v>28.286428451538086</v>
      </c>
      <c r="C5" s="37">
        <v>31.515714645385742</v>
      </c>
      <c r="D5" s="37">
        <v>34.448097229003906</v>
      </c>
      <c r="E5" s="37">
        <v>39.183483123779297</v>
      </c>
      <c r="F5" s="37">
        <v>41.603946685791016</v>
      </c>
      <c r="G5" s="37" t="s">
        <v>49</v>
      </c>
      <c r="H5" s="37" t="s">
        <v>49</v>
      </c>
      <c r="I5" s="37">
        <v>25.663116455078125</v>
      </c>
      <c r="J5" s="37">
        <v>28.908880233764648</v>
      </c>
      <c r="K5" s="37">
        <v>32.585746765136719</v>
      </c>
      <c r="L5" s="37">
        <v>36.972148895263672</v>
      </c>
      <c r="M5" s="37" t="s">
        <v>49</v>
      </c>
      <c r="N5" s="37" t="s">
        <v>49</v>
      </c>
      <c r="O5" s="37" t="s">
        <v>49</v>
      </c>
      <c r="P5" s="37">
        <v>27.647619247436523</v>
      </c>
      <c r="Q5" s="37">
        <v>30.765693664550781</v>
      </c>
      <c r="R5" s="37">
        <v>35.346714019775391</v>
      </c>
      <c r="S5" s="37">
        <v>40.145351409912109</v>
      </c>
      <c r="T5" s="37" t="s">
        <v>49</v>
      </c>
      <c r="U5" s="37" t="s">
        <v>49</v>
      </c>
      <c r="V5" s="37" t="s">
        <v>49</v>
      </c>
    </row>
    <row r="6" spans="1:22" x14ac:dyDescent="0.2">
      <c r="A6" s="4" t="s">
        <v>83</v>
      </c>
      <c r="B6" s="37">
        <v>29.445230484008789</v>
      </c>
      <c r="C6" s="37">
        <v>30.8775634765625</v>
      </c>
      <c r="D6" s="37">
        <v>34.802200317382812</v>
      </c>
      <c r="E6" s="37">
        <v>39.243114471435547</v>
      </c>
      <c r="F6" s="37">
        <v>43.275043487548828</v>
      </c>
      <c r="G6" s="37" t="s">
        <v>49</v>
      </c>
      <c r="H6" s="37" t="s">
        <v>49</v>
      </c>
      <c r="I6" s="37">
        <v>25.512569427490234</v>
      </c>
      <c r="J6" s="37">
        <v>28.997505187988281</v>
      </c>
      <c r="K6" s="37">
        <v>33.851654052734375</v>
      </c>
      <c r="L6" s="37" t="s">
        <v>49</v>
      </c>
      <c r="M6" s="37" t="s">
        <v>49</v>
      </c>
      <c r="N6" s="37" t="s">
        <v>49</v>
      </c>
      <c r="O6" s="37" t="s">
        <v>49</v>
      </c>
      <c r="P6" s="37">
        <v>27.988386154174805</v>
      </c>
      <c r="Q6" s="37">
        <v>30.872495651245117</v>
      </c>
      <c r="R6" s="37">
        <v>33.076164245605469</v>
      </c>
      <c r="S6" s="37">
        <v>39.416271209716797</v>
      </c>
      <c r="T6" s="37" t="s">
        <v>49</v>
      </c>
      <c r="U6" s="37" t="s">
        <v>49</v>
      </c>
      <c r="V6" s="37" t="s">
        <v>49</v>
      </c>
    </row>
    <row r="7" spans="1:22" x14ac:dyDescent="0.2">
      <c r="A7" s="4" t="s">
        <v>85</v>
      </c>
      <c r="B7" s="37">
        <v>28.406179428100586</v>
      </c>
      <c r="C7" s="37">
        <v>31.336723327636719</v>
      </c>
      <c r="D7" s="37">
        <v>34.941768646240234</v>
      </c>
      <c r="E7" s="37">
        <v>43.086505889892578</v>
      </c>
      <c r="F7" s="37" t="s">
        <v>49</v>
      </c>
      <c r="G7" s="37" t="s">
        <v>49</v>
      </c>
      <c r="H7" s="37" t="s">
        <v>49</v>
      </c>
      <c r="I7" s="37">
        <v>25.579122543334961</v>
      </c>
      <c r="J7" s="37">
        <v>28.770175933837891</v>
      </c>
      <c r="K7" s="37">
        <v>33.530910491943359</v>
      </c>
      <c r="L7" s="37">
        <v>36.286781311035156</v>
      </c>
      <c r="M7" s="37" t="s">
        <v>49</v>
      </c>
      <c r="N7" s="37" t="s">
        <v>49</v>
      </c>
      <c r="O7" s="37" t="s">
        <v>49</v>
      </c>
      <c r="P7" s="37">
        <v>29.266845703125</v>
      </c>
      <c r="Q7" s="37">
        <v>32.669437408447266</v>
      </c>
      <c r="R7" s="37">
        <v>37.890087127685547</v>
      </c>
      <c r="S7" s="37">
        <v>42.755996704101562</v>
      </c>
      <c r="T7" s="37" t="s">
        <v>49</v>
      </c>
      <c r="U7" s="37" t="s">
        <v>49</v>
      </c>
      <c r="V7" s="37" t="s">
        <v>49</v>
      </c>
    </row>
    <row r="8" spans="1:22" x14ac:dyDescent="0.2">
      <c r="A8" s="4" t="s">
        <v>86</v>
      </c>
      <c r="B8" s="37">
        <v>27.525936126708984</v>
      </c>
      <c r="C8" s="37">
        <v>30.893016815185547</v>
      </c>
      <c r="D8" s="37">
        <v>34.080894470214844</v>
      </c>
      <c r="E8" s="37">
        <v>39.353748321533203</v>
      </c>
      <c r="F8" s="37" t="s">
        <v>49</v>
      </c>
      <c r="G8" s="37" t="s">
        <v>49</v>
      </c>
      <c r="H8" s="37" t="s">
        <v>49</v>
      </c>
      <c r="I8" s="37">
        <v>25.474967956542969</v>
      </c>
      <c r="J8" s="37">
        <v>28.60923957824707</v>
      </c>
      <c r="K8" s="37">
        <v>31.023677825927734</v>
      </c>
      <c r="L8" s="37">
        <v>35.243995666503906</v>
      </c>
      <c r="M8" s="37">
        <v>38.782482147216797</v>
      </c>
      <c r="N8" s="37" t="s">
        <v>49</v>
      </c>
      <c r="O8" s="37" t="s">
        <v>49</v>
      </c>
      <c r="P8" s="37">
        <v>28.263818740844727</v>
      </c>
      <c r="Q8" s="37">
        <v>32.582057952880859</v>
      </c>
      <c r="R8" s="37">
        <v>35.651576995849609</v>
      </c>
      <c r="S8" s="37">
        <v>43.536846160888672</v>
      </c>
      <c r="T8" s="37">
        <v>41.966289520263672</v>
      </c>
      <c r="U8" s="37" t="s">
        <v>49</v>
      </c>
      <c r="V8" s="37" t="s">
        <v>49</v>
      </c>
    </row>
    <row r="9" spans="1:22" x14ac:dyDescent="0.2">
      <c r="A9" s="6" t="s">
        <v>103</v>
      </c>
      <c r="B9" s="36">
        <f t="shared" ref="B9:M9" si="0">AVERAGE(B5:B8)</f>
        <v>28.415943622589111</v>
      </c>
      <c r="C9" s="36">
        <f t="shared" si="0"/>
        <v>31.155754566192627</v>
      </c>
      <c r="D9" s="36">
        <f t="shared" si="0"/>
        <v>34.568240165710449</v>
      </c>
      <c r="E9" s="36">
        <f t="shared" si="0"/>
        <v>40.216712951660156</v>
      </c>
      <c r="F9" s="36">
        <f t="shared" si="0"/>
        <v>42.439495086669922</v>
      </c>
      <c r="G9" s="36" t="s">
        <v>114</v>
      </c>
      <c r="H9" s="36" t="s">
        <v>114</v>
      </c>
      <c r="I9" s="36">
        <f t="shared" si="0"/>
        <v>25.557444095611572</v>
      </c>
      <c r="J9" s="36">
        <f t="shared" si="0"/>
        <v>28.821450233459473</v>
      </c>
      <c r="K9" s="36">
        <f t="shared" si="0"/>
        <v>32.747997283935547</v>
      </c>
      <c r="L9" s="36">
        <f t="shared" si="0"/>
        <v>36.167641957600914</v>
      </c>
      <c r="M9" s="36">
        <f t="shared" si="0"/>
        <v>38.782482147216797</v>
      </c>
      <c r="N9" s="36" t="s">
        <v>114</v>
      </c>
      <c r="O9" s="36" t="s">
        <v>114</v>
      </c>
      <c r="P9" s="36">
        <f t="shared" ref="P9:T9" si="1">AVERAGE(P5:P8)</f>
        <v>28.291667461395264</v>
      </c>
      <c r="Q9" s="36">
        <f t="shared" si="1"/>
        <v>31.722421169281006</v>
      </c>
      <c r="R9" s="36">
        <f t="shared" si="1"/>
        <v>35.491135597229004</v>
      </c>
      <c r="S9" s="36">
        <f t="shared" si="1"/>
        <v>41.463616371154785</v>
      </c>
      <c r="T9" s="36">
        <f t="shared" si="1"/>
        <v>41.966289520263672</v>
      </c>
      <c r="U9" s="36" t="s">
        <v>114</v>
      </c>
      <c r="V9" s="36" t="s">
        <v>114</v>
      </c>
    </row>
    <row r="10" spans="1:22" x14ac:dyDescent="0.2">
      <c r="A10" s="6" t="s">
        <v>106</v>
      </c>
      <c r="B10" s="4">
        <v>4</v>
      </c>
      <c r="C10" s="4">
        <v>4</v>
      </c>
      <c r="D10" s="4">
        <v>4</v>
      </c>
      <c r="E10" s="4">
        <v>4</v>
      </c>
      <c r="F10" s="4">
        <v>2</v>
      </c>
      <c r="G10" s="4">
        <v>0</v>
      </c>
      <c r="H10" s="4">
        <v>0</v>
      </c>
      <c r="I10" s="4">
        <v>4</v>
      </c>
      <c r="J10" s="4">
        <v>4</v>
      </c>
      <c r="K10" s="4">
        <v>4</v>
      </c>
      <c r="L10" s="4">
        <v>3</v>
      </c>
      <c r="M10" s="4">
        <v>1</v>
      </c>
      <c r="N10" s="4">
        <v>0</v>
      </c>
      <c r="O10" s="4">
        <v>0</v>
      </c>
      <c r="P10" s="4">
        <v>4</v>
      </c>
      <c r="Q10" s="4">
        <v>4</v>
      </c>
      <c r="R10" s="4">
        <v>4</v>
      </c>
      <c r="S10" s="4">
        <v>4</v>
      </c>
      <c r="T10" s="4">
        <v>1</v>
      </c>
      <c r="U10" s="4">
        <v>0</v>
      </c>
      <c r="V10" s="4">
        <v>0</v>
      </c>
    </row>
  </sheetData>
  <mergeCells count="3">
    <mergeCell ref="B2:H2"/>
    <mergeCell ref="I2:O2"/>
    <mergeCell ref="P2:V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DF516-8FE9-E745-9F3A-66B131DA99A4}">
  <dimension ref="A1:M28"/>
  <sheetViews>
    <sheetView tabSelected="1" workbookViewId="0">
      <selection activeCell="C12" sqref="C12"/>
    </sheetView>
  </sheetViews>
  <sheetFormatPr baseColWidth="10" defaultColWidth="11" defaultRowHeight="16" x14ac:dyDescent="0.2"/>
  <cols>
    <col min="2" max="2" width="11.5" bestFit="1" customWidth="1"/>
  </cols>
  <sheetData>
    <row r="1" spans="1:13" x14ac:dyDescent="0.2">
      <c r="A1" s="28" t="s">
        <v>49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x14ac:dyDescent="0.2">
      <c r="A2" s="6" t="s">
        <v>61</v>
      </c>
      <c r="B2" s="63" t="s">
        <v>491</v>
      </c>
      <c r="C2" s="63"/>
      <c r="D2" s="63"/>
      <c r="E2" s="63"/>
      <c r="F2" s="64" t="s">
        <v>492</v>
      </c>
      <c r="G2" s="65"/>
      <c r="H2" s="65"/>
      <c r="I2" s="73"/>
      <c r="J2" s="63" t="s">
        <v>890</v>
      </c>
      <c r="K2" s="63"/>
      <c r="L2" s="63"/>
      <c r="M2" s="63"/>
    </row>
    <row r="3" spans="1:13" x14ac:dyDescent="0.2">
      <c r="A3" s="6" t="s">
        <v>59</v>
      </c>
      <c r="B3" s="6" t="s">
        <v>77</v>
      </c>
      <c r="C3" s="6" t="s">
        <v>78</v>
      </c>
      <c r="D3" s="6" t="s">
        <v>79</v>
      </c>
      <c r="E3" s="6" t="s">
        <v>80</v>
      </c>
      <c r="F3" s="6" t="s">
        <v>77</v>
      </c>
      <c r="G3" s="6" t="s">
        <v>78</v>
      </c>
      <c r="H3" s="6" t="s">
        <v>79</v>
      </c>
      <c r="I3" s="6" t="s">
        <v>80</v>
      </c>
      <c r="J3" s="6" t="s">
        <v>77</v>
      </c>
      <c r="K3" s="6" t="s">
        <v>78</v>
      </c>
      <c r="L3" s="6" t="s">
        <v>79</v>
      </c>
      <c r="M3" s="6" t="s">
        <v>80</v>
      </c>
    </row>
    <row r="4" spans="1:13" x14ac:dyDescent="0.2">
      <c r="A4" s="6" t="s">
        <v>111</v>
      </c>
      <c r="B4" s="51">
        <v>12500</v>
      </c>
      <c r="C4" s="52">
        <v>3120</v>
      </c>
      <c r="D4" s="6">
        <v>780</v>
      </c>
      <c r="E4" s="6">
        <v>195</v>
      </c>
      <c r="F4" s="51">
        <v>12500</v>
      </c>
      <c r="G4" s="52">
        <v>3120</v>
      </c>
      <c r="H4" s="6">
        <v>780</v>
      </c>
      <c r="I4" s="6">
        <v>195</v>
      </c>
      <c r="J4" s="51">
        <v>12500</v>
      </c>
      <c r="K4" s="52">
        <v>3120</v>
      </c>
      <c r="L4" s="6">
        <v>780</v>
      </c>
      <c r="M4" s="6">
        <v>195</v>
      </c>
    </row>
    <row r="5" spans="1:13" x14ac:dyDescent="0.2">
      <c r="A5" s="4" t="s">
        <v>82</v>
      </c>
      <c r="B5" s="37">
        <v>35.973823547363203</v>
      </c>
      <c r="C5" s="37">
        <v>37.864662170410099</v>
      </c>
      <c r="D5" s="37">
        <v>38.828784942626903</v>
      </c>
      <c r="E5" s="37" t="s">
        <v>49</v>
      </c>
      <c r="F5" s="37">
        <v>35.356170654296797</v>
      </c>
      <c r="G5" s="37">
        <v>38.248928070068303</v>
      </c>
      <c r="H5" s="37" t="s">
        <v>49</v>
      </c>
      <c r="I5" s="37" t="s">
        <v>49</v>
      </c>
      <c r="J5" s="37">
        <v>39.263423919677699</v>
      </c>
      <c r="K5" s="37">
        <v>40.501029968261697</v>
      </c>
      <c r="L5" s="37" t="s">
        <v>49</v>
      </c>
      <c r="M5" s="37" t="s">
        <v>49</v>
      </c>
    </row>
    <row r="6" spans="1:13" x14ac:dyDescent="0.2">
      <c r="A6" s="4" t="s">
        <v>83</v>
      </c>
      <c r="B6" s="37">
        <v>36.953254699707003</v>
      </c>
      <c r="C6" s="37">
        <v>39.030277252197202</v>
      </c>
      <c r="D6" s="37">
        <v>43.410495758056598</v>
      </c>
      <c r="E6" s="37" t="s">
        <v>49</v>
      </c>
      <c r="F6" s="37">
        <v>35.727867126464801</v>
      </c>
      <c r="G6" s="37">
        <v>36.566593170166001</v>
      </c>
      <c r="H6" s="37" t="s">
        <v>49</v>
      </c>
      <c r="I6" s="37" t="s">
        <v>49</v>
      </c>
      <c r="J6" s="37">
        <v>40.104293823242102</v>
      </c>
      <c r="K6" s="37">
        <v>39.528587341308501</v>
      </c>
      <c r="L6" s="37" t="s">
        <v>49</v>
      </c>
      <c r="M6" s="37" t="s">
        <v>49</v>
      </c>
    </row>
    <row r="7" spans="1:13" x14ac:dyDescent="0.2">
      <c r="A7" s="4" t="s">
        <v>85</v>
      </c>
      <c r="B7" s="37">
        <v>36.81396484375</v>
      </c>
      <c r="C7" s="37">
        <v>37.523208618163999</v>
      </c>
      <c r="D7" s="37" t="s">
        <v>49</v>
      </c>
      <c r="E7" s="37" t="s">
        <v>49</v>
      </c>
      <c r="F7" s="37">
        <v>36.498401641845703</v>
      </c>
      <c r="G7" s="37">
        <v>38.942699432372997</v>
      </c>
      <c r="H7" s="37">
        <v>39.673053741455</v>
      </c>
      <c r="I7" s="37" t="s">
        <v>49</v>
      </c>
      <c r="J7" s="37">
        <v>38.692474365234297</v>
      </c>
      <c r="K7" s="37" t="s">
        <v>49</v>
      </c>
      <c r="L7" s="37" t="s">
        <v>49</v>
      </c>
      <c r="M7" s="37" t="s">
        <v>49</v>
      </c>
    </row>
    <row r="8" spans="1:13" x14ac:dyDescent="0.2">
      <c r="A8" s="4" t="s">
        <v>86</v>
      </c>
      <c r="B8" s="37">
        <v>36.392623901367102</v>
      </c>
      <c r="C8" s="37">
        <v>37.634239196777301</v>
      </c>
      <c r="D8" s="37" t="s">
        <v>49</v>
      </c>
      <c r="E8" s="37" t="s">
        <v>49</v>
      </c>
      <c r="F8" s="37">
        <v>35.923591613769503</v>
      </c>
      <c r="G8" s="37">
        <v>37.711723327636697</v>
      </c>
      <c r="H8" s="37">
        <v>39.135486602783203</v>
      </c>
      <c r="I8" s="37" t="s">
        <v>49</v>
      </c>
      <c r="J8" s="37">
        <v>37.250675201416001</v>
      </c>
      <c r="K8" s="37" t="s">
        <v>49</v>
      </c>
      <c r="L8" s="37" t="s">
        <v>49</v>
      </c>
      <c r="M8" s="37" t="s">
        <v>49</v>
      </c>
    </row>
    <row r="9" spans="1:13" x14ac:dyDescent="0.2">
      <c r="A9" s="4" t="s">
        <v>87</v>
      </c>
      <c r="B9" s="37">
        <v>36.405712127685497</v>
      </c>
      <c r="C9" s="37">
        <v>40.286724090576101</v>
      </c>
      <c r="D9" s="37">
        <v>41.840984344482401</v>
      </c>
      <c r="E9" s="37" t="s">
        <v>49</v>
      </c>
      <c r="F9" s="37">
        <v>37.455165863037102</v>
      </c>
      <c r="G9" s="37">
        <v>40.973068237304602</v>
      </c>
      <c r="H9" s="37" t="s">
        <v>49</v>
      </c>
      <c r="I9" s="37" t="s">
        <v>49</v>
      </c>
      <c r="J9" s="37">
        <v>38.833282470703097</v>
      </c>
      <c r="K9" s="37">
        <v>40.555728912353501</v>
      </c>
      <c r="L9" s="37" t="s">
        <v>49</v>
      </c>
      <c r="M9" s="37" t="s">
        <v>49</v>
      </c>
    </row>
    <row r="10" spans="1:13" x14ac:dyDescent="0.2">
      <c r="A10" s="4" t="s">
        <v>88</v>
      </c>
      <c r="B10" s="37">
        <v>36.358989715576101</v>
      </c>
      <c r="C10" s="37">
        <v>37.661258697509702</v>
      </c>
      <c r="D10" s="37" t="s">
        <v>49</v>
      </c>
      <c r="E10" s="37" t="s">
        <v>49</v>
      </c>
      <c r="F10" s="37">
        <v>35.103668212890597</v>
      </c>
      <c r="G10" s="37">
        <v>38.398197174072202</v>
      </c>
      <c r="H10" s="37" t="s">
        <v>49</v>
      </c>
      <c r="I10" s="37" t="s">
        <v>49</v>
      </c>
      <c r="J10" s="37">
        <v>37.9462280273437</v>
      </c>
      <c r="K10" s="37">
        <v>40.186927795410099</v>
      </c>
      <c r="L10" s="37" t="s">
        <v>49</v>
      </c>
      <c r="M10" s="37" t="s">
        <v>49</v>
      </c>
    </row>
    <row r="11" spans="1:13" x14ac:dyDescent="0.2">
      <c r="A11" s="4" t="s">
        <v>89</v>
      </c>
      <c r="B11" s="37">
        <v>36.945030212402301</v>
      </c>
      <c r="C11" s="37">
        <v>38.221263885497997</v>
      </c>
      <c r="D11" s="37" t="s">
        <v>49</v>
      </c>
      <c r="E11" s="37" t="s">
        <v>49</v>
      </c>
      <c r="F11" s="37">
        <v>35.138481140136697</v>
      </c>
      <c r="G11" s="37">
        <v>37.2343139648437</v>
      </c>
      <c r="H11" s="37">
        <v>39.468418121337798</v>
      </c>
      <c r="I11" s="37">
        <v>38.765678405761697</v>
      </c>
      <c r="J11" s="37">
        <v>37.205307006835902</v>
      </c>
      <c r="K11" s="37">
        <v>38.734916687011697</v>
      </c>
      <c r="L11" s="37" t="s">
        <v>49</v>
      </c>
      <c r="M11" s="37" t="s">
        <v>49</v>
      </c>
    </row>
    <row r="12" spans="1:13" x14ac:dyDescent="0.2">
      <c r="A12" s="4" t="s">
        <v>90</v>
      </c>
      <c r="B12" s="37">
        <v>36.750339508056598</v>
      </c>
      <c r="C12" s="37" t="s">
        <v>49</v>
      </c>
      <c r="D12" s="37" t="s">
        <v>49</v>
      </c>
      <c r="E12" s="37">
        <v>39.621330261230398</v>
      </c>
      <c r="F12" s="37">
        <v>35.979778289794901</v>
      </c>
      <c r="G12" s="37">
        <v>38.486026763916001</v>
      </c>
      <c r="H12" s="37" t="s">
        <v>49</v>
      </c>
      <c r="I12" s="37" t="s">
        <v>49</v>
      </c>
      <c r="J12" s="37">
        <v>37.101818084716697</v>
      </c>
      <c r="K12" s="37">
        <v>39.310169219970703</v>
      </c>
      <c r="L12" s="37" t="s">
        <v>49</v>
      </c>
      <c r="M12" s="37" t="s">
        <v>49</v>
      </c>
    </row>
    <row r="13" spans="1:13" x14ac:dyDescent="0.2">
      <c r="A13" s="4" t="s">
        <v>91</v>
      </c>
      <c r="B13" s="37">
        <v>36.098552703857401</v>
      </c>
      <c r="C13" s="37">
        <v>38.2097778320312</v>
      </c>
      <c r="D13" s="37">
        <v>39.817527770996001</v>
      </c>
      <c r="E13" s="37" t="s">
        <v>49</v>
      </c>
      <c r="F13" s="37">
        <v>35.545509338378899</v>
      </c>
      <c r="G13" s="37">
        <v>38.233119964599602</v>
      </c>
      <c r="H13" s="37" t="s">
        <v>49</v>
      </c>
      <c r="I13" s="37" t="s">
        <v>49</v>
      </c>
      <c r="J13" s="37">
        <v>38.448356628417898</v>
      </c>
      <c r="K13" s="37">
        <v>39.717998504638601</v>
      </c>
      <c r="L13" s="37" t="s">
        <v>49</v>
      </c>
      <c r="M13" s="37" t="s">
        <v>49</v>
      </c>
    </row>
    <row r="14" spans="1:13" x14ac:dyDescent="0.2">
      <c r="A14" s="4" t="s">
        <v>92</v>
      </c>
      <c r="B14" s="37">
        <v>35.962539672851499</v>
      </c>
      <c r="C14" s="37">
        <v>38.852584838867102</v>
      </c>
      <c r="D14" s="37">
        <v>44.514991760253899</v>
      </c>
      <c r="E14" s="37" t="s">
        <v>49</v>
      </c>
      <c r="F14" s="37">
        <v>36.088340759277301</v>
      </c>
      <c r="G14" s="37">
        <v>38.213241577148402</v>
      </c>
      <c r="H14" s="37">
        <v>41.265117645263601</v>
      </c>
      <c r="I14" s="37" t="s">
        <v>49</v>
      </c>
      <c r="J14" s="37">
        <v>37.646598815917898</v>
      </c>
      <c r="K14" s="37">
        <v>40.139629364013601</v>
      </c>
      <c r="L14" s="37" t="s">
        <v>49</v>
      </c>
      <c r="M14" s="37" t="s">
        <v>49</v>
      </c>
    </row>
    <row r="15" spans="1:13" x14ac:dyDescent="0.2">
      <c r="A15" s="4" t="s">
        <v>93</v>
      </c>
      <c r="B15" s="37">
        <v>37.706611633300703</v>
      </c>
      <c r="C15" s="37">
        <v>37.335369110107401</v>
      </c>
      <c r="D15" s="37" t="s">
        <v>49</v>
      </c>
      <c r="E15" s="37" t="s">
        <v>49</v>
      </c>
      <c r="F15" s="37">
        <v>37.064735412597599</v>
      </c>
      <c r="G15" s="37">
        <v>37.279087066650298</v>
      </c>
      <c r="H15" s="37">
        <v>39.326839447021399</v>
      </c>
      <c r="I15" s="37" t="s">
        <v>49</v>
      </c>
      <c r="J15" s="37">
        <v>39.353824615478501</v>
      </c>
      <c r="K15" s="37" t="s">
        <v>49</v>
      </c>
      <c r="L15" s="37" t="s">
        <v>49</v>
      </c>
      <c r="M15" s="37" t="s">
        <v>49</v>
      </c>
    </row>
    <row r="16" spans="1:13" x14ac:dyDescent="0.2">
      <c r="A16" s="4" t="s">
        <v>94</v>
      </c>
      <c r="B16" s="37">
        <v>37.289413452148402</v>
      </c>
      <c r="C16" s="37">
        <v>37.809978485107401</v>
      </c>
      <c r="D16" s="37" t="s">
        <v>49</v>
      </c>
      <c r="E16" s="37" t="s">
        <v>49</v>
      </c>
      <c r="F16" s="37">
        <v>36.440212249755803</v>
      </c>
      <c r="G16" s="37">
        <v>39.566238403320298</v>
      </c>
      <c r="H16" s="37" t="s">
        <v>49</v>
      </c>
      <c r="I16" s="37" t="s">
        <v>49</v>
      </c>
      <c r="J16" s="37">
        <v>40.149612426757798</v>
      </c>
      <c r="K16" s="37">
        <v>38.928577423095703</v>
      </c>
      <c r="L16" s="37" t="s">
        <v>49</v>
      </c>
      <c r="M16" s="37" t="s">
        <v>49</v>
      </c>
    </row>
    <row r="17" spans="1:13" x14ac:dyDescent="0.2">
      <c r="A17" s="4" t="s">
        <v>95</v>
      </c>
      <c r="B17" s="37">
        <v>36.901737213134702</v>
      </c>
      <c r="C17" s="37">
        <v>37.269618988037102</v>
      </c>
      <c r="D17" s="37">
        <v>40.073238372802699</v>
      </c>
      <c r="E17" s="37" t="s">
        <v>49</v>
      </c>
      <c r="F17" s="37">
        <v>35.727787017822202</v>
      </c>
      <c r="G17" s="37">
        <v>37.283718109130803</v>
      </c>
      <c r="H17" s="37" t="s">
        <v>49</v>
      </c>
      <c r="I17" s="37" t="s">
        <v>49</v>
      </c>
      <c r="J17" s="37">
        <v>39.681285858154197</v>
      </c>
      <c r="K17" s="37">
        <v>40.352058410644503</v>
      </c>
      <c r="L17" s="37" t="s">
        <v>49</v>
      </c>
      <c r="M17" s="37" t="s">
        <v>49</v>
      </c>
    </row>
    <row r="18" spans="1:13" x14ac:dyDescent="0.2">
      <c r="A18" s="4" t="s">
        <v>96</v>
      </c>
      <c r="B18" s="37">
        <v>37.474784851074197</v>
      </c>
      <c r="C18" s="37">
        <v>38.8095893859863</v>
      </c>
      <c r="D18" s="37" t="s">
        <v>49</v>
      </c>
      <c r="E18" s="37">
        <v>39.0465278625488</v>
      </c>
      <c r="F18" s="37">
        <v>37.266166687011697</v>
      </c>
      <c r="G18" s="37">
        <v>37.949447631835902</v>
      </c>
      <c r="H18" s="37">
        <v>42.192729949951101</v>
      </c>
      <c r="I18" s="37">
        <v>38.977146148681598</v>
      </c>
      <c r="J18" s="37">
        <v>38.523624420166001</v>
      </c>
      <c r="K18" s="37">
        <v>41.125431060791001</v>
      </c>
      <c r="L18" s="37">
        <v>43.762020111083899</v>
      </c>
      <c r="M18" s="37" t="s">
        <v>49</v>
      </c>
    </row>
    <row r="19" spans="1:13" x14ac:dyDescent="0.2">
      <c r="A19" s="4" t="s">
        <v>97</v>
      </c>
      <c r="B19" s="37">
        <v>36.433986663818303</v>
      </c>
      <c r="C19" s="37">
        <v>38.211521148681598</v>
      </c>
      <c r="D19" s="37" t="s">
        <v>49</v>
      </c>
      <c r="E19" s="37" t="s">
        <v>49</v>
      </c>
      <c r="F19" s="37">
        <v>34.997737884521399</v>
      </c>
      <c r="G19" s="37">
        <v>39.128643035888601</v>
      </c>
      <c r="H19" s="37">
        <v>37.314449310302699</v>
      </c>
      <c r="I19" s="37" t="s">
        <v>49</v>
      </c>
      <c r="J19" s="37">
        <v>38.370147705078097</v>
      </c>
      <c r="K19" s="37">
        <v>43.120712280273402</v>
      </c>
      <c r="L19" s="37" t="s">
        <v>49</v>
      </c>
      <c r="M19" s="37" t="s">
        <v>49</v>
      </c>
    </row>
    <row r="20" spans="1:13" x14ac:dyDescent="0.2">
      <c r="A20" s="4" t="s">
        <v>98</v>
      </c>
      <c r="B20" s="37">
        <v>36.9935913085937</v>
      </c>
      <c r="C20" s="37" t="s">
        <v>49</v>
      </c>
      <c r="D20" s="37" t="s">
        <v>49</v>
      </c>
      <c r="E20" s="37" t="s">
        <v>49</v>
      </c>
      <c r="F20" s="37">
        <v>35.048145294189403</v>
      </c>
      <c r="G20" s="37">
        <v>38.219398498535099</v>
      </c>
      <c r="H20" s="37" t="s">
        <v>49</v>
      </c>
      <c r="I20" s="37" t="s">
        <v>49</v>
      </c>
      <c r="J20" s="37">
        <v>39.900844573974602</v>
      </c>
      <c r="K20" s="37">
        <v>38.610252380371001</v>
      </c>
      <c r="L20" s="37">
        <v>40.790702819824197</v>
      </c>
      <c r="M20" s="37" t="s">
        <v>49</v>
      </c>
    </row>
    <row r="21" spans="1:13" x14ac:dyDescent="0.2">
      <c r="A21" s="4" t="s">
        <v>99</v>
      </c>
      <c r="B21" s="37">
        <v>37.442798614501903</v>
      </c>
      <c r="C21" s="37">
        <v>38.301082611083899</v>
      </c>
      <c r="D21" s="37">
        <v>42.0399169921875</v>
      </c>
      <c r="E21" s="37">
        <v>39.922618865966697</v>
      </c>
      <c r="F21" s="37">
        <v>35.33784866333</v>
      </c>
      <c r="G21" s="37">
        <v>40.035900115966697</v>
      </c>
      <c r="H21" s="37" t="s">
        <v>49</v>
      </c>
      <c r="I21" s="37" t="s">
        <v>49</v>
      </c>
      <c r="J21" s="37">
        <v>37.791778564453097</v>
      </c>
      <c r="K21" s="37">
        <v>39.9277954101562</v>
      </c>
      <c r="L21" s="37" t="s">
        <v>49</v>
      </c>
      <c r="M21" s="37" t="s">
        <v>49</v>
      </c>
    </row>
    <row r="22" spans="1:13" x14ac:dyDescent="0.2">
      <c r="A22" s="4" t="s">
        <v>100</v>
      </c>
      <c r="B22" s="37">
        <v>36.721340179443303</v>
      </c>
      <c r="C22" s="37">
        <v>38.699295043945298</v>
      </c>
      <c r="D22" s="37" t="s">
        <v>49</v>
      </c>
      <c r="E22" s="37" t="s">
        <v>49</v>
      </c>
      <c r="F22" s="37">
        <v>36.7818603515625</v>
      </c>
      <c r="G22" s="37">
        <v>37.793815612792898</v>
      </c>
      <c r="H22" s="37">
        <v>38.946758270263601</v>
      </c>
      <c r="I22" s="37" t="s">
        <v>49</v>
      </c>
      <c r="J22" s="37">
        <v>37.725025177001903</v>
      </c>
      <c r="K22" s="37">
        <v>38.473377227783203</v>
      </c>
      <c r="L22" s="37">
        <v>41.111637115478501</v>
      </c>
      <c r="M22" s="37" t="s">
        <v>49</v>
      </c>
    </row>
    <row r="23" spans="1:13" x14ac:dyDescent="0.2">
      <c r="A23" s="4" t="s">
        <v>101</v>
      </c>
      <c r="B23" s="37">
        <v>36.527496337890597</v>
      </c>
      <c r="C23" s="37">
        <v>39.179187774658203</v>
      </c>
      <c r="D23" s="37" t="s">
        <v>49</v>
      </c>
      <c r="E23" s="37">
        <v>39.628852844238203</v>
      </c>
      <c r="F23" s="37">
        <v>35.662513732910099</v>
      </c>
      <c r="G23" s="37">
        <v>40.280418395996001</v>
      </c>
      <c r="H23" s="37" t="s">
        <v>49</v>
      </c>
      <c r="I23" s="37" t="s">
        <v>49</v>
      </c>
      <c r="J23" s="37">
        <v>39.750675201416001</v>
      </c>
      <c r="K23" s="37">
        <v>38.832405090332003</v>
      </c>
      <c r="L23" s="37" t="s">
        <v>49</v>
      </c>
      <c r="M23" s="37" t="s">
        <v>49</v>
      </c>
    </row>
    <row r="24" spans="1:13" x14ac:dyDescent="0.2">
      <c r="A24" s="4" t="s">
        <v>102</v>
      </c>
      <c r="B24" s="37">
        <v>36.462371826171797</v>
      </c>
      <c r="C24" s="37">
        <v>39.4715766906738</v>
      </c>
      <c r="D24" s="37">
        <v>39.462348937988203</v>
      </c>
      <c r="E24" s="37">
        <v>40.036922454833899</v>
      </c>
      <c r="F24" s="37">
        <v>35.573249816894503</v>
      </c>
      <c r="G24" s="37">
        <v>39.612930297851499</v>
      </c>
      <c r="H24" s="37">
        <v>41.052585601806598</v>
      </c>
      <c r="I24" s="37" t="s">
        <v>49</v>
      </c>
      <c r="J24" s="37">
        <v>39.843292236328097</v>
      </c>
      <c r="K24" s="37">
        <v>39.265846252441399</v>
      </c>
      <c r="L24" s="37" t="s">
        <v>49</v>
      </c>
      <c r="M24" s="37" t="s">
        <v>49</v>
      </c>
    </row>
    <row r="25" spans="1:13" x14ac:dyDescent="0.2">
      <c r="A25" s="6" t="s">
        <v>103</v>
      </c>
      <c r="B25" s="36">
        <f t="shared" ref="B25:L25" si="0">AVERAGE(B5:B24)</f>
        <v>36.730448150634729</v>
      </c>
      <c r="C25" s="36">
        <f t="shared" si="0"/>
        <v>38.353956434461765</v>
      </c>
      <c r="D25" s="36">
        <f t="shared" si="0"/>
        <v>41.248536109924281</v>
      </c>
      <c r="E25" s="36">
        <f t="shared" si="0"/>
        <v>39.651250457763595</v>
      </c>
      <c r="F25" s="36">
        <f t="shared" ref="F25:I25" si="1">AVERAGE(F5:F24)</f>
        <v>35.935861587524379</v>
      </c>
      <c r="G25" s="36">
        <f t="shared" si="1"/>
        <v>38.507875442504826</v>
      </c>
      <c r="H25" s="36">
        <f t="shared" si="1"/>
        <v>39.819493187798329</v>
      </c>
      <c r="I25" s="36">
        <f t="shared" si="1"/>
        <v>38.871412277221651</v>
      </c>
      <c r="J25" s="36">
        <f t="shared" si="0"/>
        <v>38.679128456115691</v>
      </c>
      <c r="K25" s="36">
        <f t="shared" si="0"/>
        <v>39.841849607579825</v>
      </c>
      <c r="L25" s="36">
        <f t="shared" si="0"/>
        <v>41.888120015462199</v>
      </c>
      <c r="M25" s="53" t="s">
        <v>114</v>
      </c>
    </row>
    <row r="26" spans="1:13" x14ac:dyDescent="0.2">
      <c r="A26" s="6" t="s">
        <v>104</v>
      </c>
      <c r="B26" s="19">
        <f t="shared" ref="B26:L26" si="2">STDEV(B5:B24)</f>
        <v>0.49462924572786898</v>
      </c>
      <c r="C26" s="19">
        <f t="shared" si="2"/>
        <v>0.81155786415039055</v>
      </c>
      <c r="D26" s="19">
        <f t="shared" si="2"/>
        <v>2.0282240862726915</v>
      </c>
      <c r="E26" s="19">
        <f t="shared" si="2"/>
        <v>0.38388474530463484</v>
      </c>
      <c r="F26" s="19">
        <f t="shared" ref="F26:I26" si="3">STDEV(F5:F24)</f>
        <v>0.7539193682792803</v>
      </c>
      <c r="G26" s="19">
        <f t="shared" si="3"/>
        <v>1.1390052030496143</v>
      </c>
      <c r="H26" s="19">
        <f t="shared" si="3"/>
        <v>1.4635052825999524</v>
      </c>
      <c r="I26" s="19">
        <f t="shared" si="3"/>
        <v>0.14953027502087521</v>
      </c>
      <c r="J26" s="19">
        <f t="shared" si="2"/>
        <v>1.0308091502318519</v>
      </c>
      <c r="K26" s="19">
        <f t="shared" si="2"/>
        <v>1.1460242433098156</v>
      </c>
      <c r="L26" s="19">
        <f t="shared" si="2"/>
        <v>1.6307592960979995</v>
      </c>
      <c r="M26" s="39" t="s">
        <v>114</v>
      </c>
    </row>
    <row r="27" spans="1:13" x14ac:dyDescent="0.2">
      <c r="A27" s="6" t="s">
        <v>105</v>
      </c>
      <c r="B27" s="5">
        <f>B26/B25</f>
        <v>1.3466463673390314E-2</v>
      </c>
      <c r="C27" s="5">
        <f t="shared" ref="C27:L27" si="4">C26/C25</f>
        <v>2.1159690931420838E-2</v>
      </c>
      <c r="D27" s="5">
        <f t="shared" si="4"/>
        <v>4.9170813743974459E-2</v>
      </c>
      <c r="E27" s="5">
        <f t="shared" si="4"/>
        <v>9.6815293558912552E-3</v>
      </c>
      <c r="F27" s="5">
        <f t="shared" ref="F27:I27" si="5">F26/F25</f>
        <v>2.0979582371861472E-2</v>
      </c>
      <c r="G27" s="5">
        <f t="shared" si="5"/>
        <v>2.9578500240820486E-2</v>
      </c>
      <c r="H27" s="5">
        <f t="shared" si="5"/>
        <v>3.6753488440892719E-2</v>
      </c>
      <c r="I27" s="5">
        <f t="shared" si="5"/>
        <v>3.8467929581374846E-3</v>
      </c>
      <c r="J27" s="5">
        <f t="shared" si="4"/>
        <v>2.6650268281028632E-2</v>
      </c>
      <c r="K27" s="5">
        <f t="shared" si="4"/>
        <v>2.8764333347912317E-2</v>
      </c>
      <c r="L27" s="5">
        <f t="shared" si="4"/>
        <v>3.8931307862373289E-2</v>
      </c>
      <c r="M27" s="40" t="s">
        <v>114</v>
      </c>
    </row>
    <row r="28" spans="1:13" x14ac:dyDescent="0.2">
      <c r="A28" s="6" t="s">
        <v>106</v>
      </c>
      <c r="B28" s="4">
        <v>20</v>
      </c>
      <c r="C28" s="4">
        <v>18</v>
      </c>
      <c r="D28" s="4">
        <v>8</v>
      </c>
      <c r="E28" s="4">
        <v>5</v>
      </c>
      <c r="F28" s="4">
        <v>20</v>
      </c>
      <c r="G28" s="4">
        <v>20</v>
      </c>
      <c r="H28" s="4">
        <v>9</v>
      </c>
      <c r="I28" s="4">
        <v>2</v>
      </c>
      <c r="J28" s="4">
        <v>20</v>
      </c>
      <c r="K28" s="4">
        <v>17</v>
      </c>
      <c r="L28" s="4">
        <v>3</v>
      </c>
      <c r="M28" s="4">
        <v>0</v>
      </c>
    </row>
  </sheetData>
  <mergeCells count="3">
    <mergeCell ref="B2:E2"/>
    <mergeCell ref="J2:M2"/>
    <mergeCell ref="F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26BC5-AF5B-0448-B8CF-11C8AA50B8B8}">
  <dimension ref="A1:M173"/>
  <sheetViews>
    <sheetView workbookViewId="0">
      <selection activeCell="F89" sqref="F89"/>
    </sheetView>
  </sheetViews>
  <sheetFormatPr baseColWidth="10" defaultColWidth="11" defaultRowHeight="16" x14ac:dyDescent="0.2"/>
  <cols>
    <col min="1" max="1" width="7.33203125" bestFit="1" customWidth="1"/>
    <col min="2" max="2" width="13.1640625" bestFit="1" customWidth="1"/>
    <col min="3" max="3" width="7.6640625" bestFit="1" customWidth="1"/>
    <col min="4" max="4" width="26.33203125" bestFit="1" customWidth="1"/>
  </cols>
  <sheetData>
    <row r="1" spans="1:4" x14ac:dyDescent="0.2">
      <c r="A1" s="57" t="s">
        <v>494</v>
      </c>
      <c r="B1" s="60"/>
      <c r="C1" s="2"/>
      <c r="D1" s="2"/>
    </row>
    <row r="2" spans="1:4" s="1" customFormat="1" x14ac:dyDescent="0.2">
      <c r="A2" s="58" t="s">
        <v>495</v>
      </c>
      <c r="B2" s="59" t="s">
        <v>496</v>
      </c>
      <c r="C2" s="58" t="s">
        <v>432</v>
      </c>
      <c r="D2" s="58" t="s">
        <v>497</v>
      </c>
    </row>
    <row r="3" spans="1:4" x14ac:dyDescent="0.2">
      <c r="A3" t="s">
        <v>498</v>
      </c>
      <c r="B3" s="11">
        <v>33.823848720000001</v>
      </c>
      <c r="C3" t="s">
        <v>435</v>
      </c>
      <c r="D3" t="s">
        <v>499</v>
      </c>
    </row>
    <row r="4" spans="1:4" x14ac:dyDescent="0.2">
      <c r="A4" t="s">
        <v>500</v>
      </c>
      <c r="B4" s="11">
        <v>29.143539430000001</v>
      </c>
      <c r="C4" t="s">
        <v>436</v>
      </c>
      <c r="D4" t="s">
        <v>501</v>
      </c>
    </row>
    <row r="5" spans="1:4" x14ac:dyDescent="0.2">
      <c r="A5" t="s">
        <v>502</v>
      </c>
      <c r="B5" s="11">
        <v>31.297723770000001</v>
      </c>
      <c r="C5" t="s">
        <v>436</v>
      </c>
      <c r="D5" t="s">
        <v>503</v>
      </c>
    </row>
    <row r="6" spans="1:4" x14ac:dyDescent="0.2">
      <c r="A6" t="s">
        <v>504</v>
      </c>
      <c r="B6" s="11">
        <v>34.589832309999998</v>
      </c>
      <c r="C6" t="s">
        <v>435</v>
      </c>
      <c r="D6" t="s">
        <v>505</v>
      </c>
    </row>
    <row r="7" spans="1:4" x14ac:dyDescent="0.2">
      <c r="A7" t="s">
        <v>506</v>
      </c>
      <c r="B7" s="11">
        <v>27.900016780000001</v>
      </c>
      <c r="C7" t="s">
        <v>436</v>
      </c>
      <c r="D7" t="s">
        <v>507</v>
      </c>
    </row>
    <row r="8" spans="1:4" x14ac:dyDescent="0.2">
      <c r="A8" t="s">
        <v>508</v>
      </c>
      <c r="B8" s="11">
        <v>33.301837919999997</v>
      </c>
      <c r="C8" t="s">
        <v>436</v>
      </c>
      <c r="D8" t="s">
        <v>503</v>
      </c>
    </row>
    <row r="9" spans="1:4" x14ac:dyDescent="0.2">
      <c r="A9" t="s">
        <v>509</v>
      </c>
      <c r="B9" s="11">
        <v>30.289024349999998</v>
      </c>
      <c r="C9" t="s">
        <v>436</v>
      </c>
      <c r="D9" t="s">
        <v>510</v>
      </c>
    </row>
    <row r="10" spans="1:4" x14ac:dyDescent="0.2">
      <c r="A10" t="s">
        <v>511</v>
      </c>
      <c r="B10" s="11">
        <v>28.66358185</v>
      </c>
      <c r="C10" t="s">
        <v>436</v>
      </c>
      <c r="D10" t="s">
        <v>512</v>
      </c>
    </row>
    <row r="11" spans="1:4" x14ac:dyDescent="0.2">
      <c r="A11" t="s">
        <v>513</v>
      </c>
      <c r="B11" s="11">
        <v>30.970272059999999</v>
      </c>
      <c r="C11" t="s">
        <v>436</v>
      </c>
      <c r="D11" t="s">
        <v>514</v>
      </c>
    </row>
    <row r="12" spans="1:4" x14ac:dyDescent="0.2">
      <c r="A12" t="s">
        <v>515</v>
      </c>
      <c r="B12" s="11">
        <v>32.34539032</v>
      </c>
      <c r="C12" t="s">
        <v>435</v>
      </c>
      <c r="D12" t="s">
        <v>516</v>
      </c>
    </row>
    <row r="13" spans="1:4" x14ac:dyDescent="0.2">
      <c r="A13" t="s">
        <v>517</v>
      </c>
      <c r="B13" s="11">
        <v>31.995809560000001</v>
      </c>
      <c r="C13" t="s">
        <v>436</v>
      </c>
      <c r="D13" t="s">
        <v>518</v>
      </c>
    </row>
    <row r="14" spans="1:4" x14ac:dyDescent="0.2">
      <c r="A14" t="s">
        <v>519</v>
      </c>
      <c r="B14" s="11">
        <v>28.93956184</v>
      </c>
      <c r="C14" t="s">
        <v>436</v>
      </c>
      <c r="D14" t="s">
        <v>503</v>
      </c>
    </row>
    <row r="15" spans="1:4" x14ac:dyDescent="0.2">
      <c r="A15" t="s">
        <v>520</v>
      </c>
      <c r="B15" s="11">
        <v>30.200004580000002</v>
      </c>
      <c r="C15" t="s">
        <v>436</v>
      </c>
      <c r="D15" t="s">
        <v>503</v>
      </c>
    </row>
    <row r="16" spans="1:4" x14ac:dyDescent="0.2">
      <c r="A16" t="s">
        <v>521</v>
      </c>
      <c r="B16" s="11">
        <v>27.410825729999999</v>
      </c>
      <c r="C16" t="s">
        <v>435</v>
      </c>
      <c r="D16" t="s">
        <v>522</v>
      </c>
    </row>
    <row r="17" spans="1:4" x14ac:dyDescent="0.2">
      <c r="A17" t="s">
        <v>523</v>
      </c>
      <c r="B17" s="11">
        <v>24.749414439999999</v>
      </c>
      <c r="C17" t="s">
        <v>436</v>
      </c>
      <c r="D17" t="s">
        <v>524</v>
      </c>
    </row>
    <row r="18" spans="1:4" x14ac:dyDescent="0.2">
      <c r="A18" t="s">
        <v>525</v>
      </c>
      <c r="B18" s="11">
        <v>34.205448150000002</v>
      </c>
      <c r="C18" t="s">
        <v>435</v>
      </c>
      <c r="D18" t="s">
        <v>526</v>
      </c>
    </row>
    <row r="19" spans="1:4" x14ac:dyDescent="0.2">
      <c r="A19" t="s">
        <v>527</v>
      </c>
      <c r="B19" s="11">
        <v>31.925317759999999</v>
      </c>
      <c r="C19" t="s">
        <v>436</v>
      </c>
      <c r="D19" t="s">
        <v>503</v>
      </c>
    </row>
    <row r="20" spans="1:4" x14ac:dyDescent="0.2">
      <c r="A20" t="s">
        <v>528</v>
      </c>
      <c r="B20" s="11">
        <v>26.706285479999998</v>
      </c>
      <c r="C20" t="s">
        <v>436</v>
      </c>
      <c r="D20" t="s">
        <v>529</v>
      </c>
    </row>
    <row r="21" spans="1:4" x14ac:dyDescent="0.2">
      <c r="A21" t="s">
        <v>530</v>
      </c>
      <c r="B21" s="11">
        <v>28.85821915</v>
      </c>
      <c r="C21" t="s">
        <v>435</v>
      </c>
      <c r="D21" t="s">
        <v>531</v>
      </c>
    </row>
    <row r="22" spans="1:4" x14ac:dyDescent="0.2">
      <c r="A22" t="s">
        <v>532</v>
      </c>
      <c r="B22" s="11">
        <v>30.492687230000001</v>
      </c>
      <c r="C22" t="s">
        <v>435</v>
      </c>
      <c r="D22" t="s">
        <v>503</v>
      </c>
    </row>
    <row r="23" spans="1:4" x14ac:dyDescent="0.2">
      <c r="A23" t="s">
        <v>533</v>
      </c>
      <c r="B23" s="11">
        <v>24.50203896</v>
      </c>
      <c r="C23" t="s">
        <v>436</v>
      </c>
      <c r="D23" t="s">
        <v>534</v>
      </c>
    </row>
    <row r="24" spans="1:4" x14ac:dyDescent="0.2">
      <c r="A24" t="s">
        <v>535</v>
      </c>
      <c r="B24" s="11">
        <v>27.42339325</v>
      </c>
      <c r="C24" t="s">
        <v>435</v>
      </c>
      <c r="D24" t="s">
        <v>536</v>
      </c>
    </row>
    <row r="25" spans="1:4" x14ac:dyDescent="0.2">
      <c r="A25" t="s">
        <v>537</v>
      </c>
      <c r="B25" s="11">
        <v>34.102027890000002</v>
      </c>
      <c r="C25" t="s">
        <v>436</v>
      </c>
      <c r="D25" t="s">
        <v>538</v>
      </c>
    </row>
    <row r="26" spans="1:4" x14ac:dyDescent="0.2">
      <c r="A26" t="s">
        <v>539</v>
      </c>
      <c r="B26" s="11">
        <v>25.82275009</v>
      </c>
      <c r="C26" t="s">
        <v>436</v>
      </c>
      <c r="D26" t="s">
        <v>540</v>
      </c>
    </row>
    <row r="27" spans="1:4" x14ac:dyDescent="0.2">
      <c r="A27" t="s">
        <v>541</v>
      </c>
      <c r="B27" s="11">
        <v>30.405128479999998</v>
      </c>
      <c r="C27" t="s">
        <v>436</v>
      </c>
      <c r="D27" t="s">
        <v>542</v>
      </c>
    </row>
    <row r="28" spans="1:4" x14ac:dyDescent="0.2">
      <c r="A28" t="s">
        <v>543</v>
      </c>
      <c r="B28" s="11">
        <v>31.491853710000001</v>
      </c>
      <c r="C28" t="s">
        <v>435</v>
      </c>
      <c r="D28" t="s">
        <v>544</v>
      </c>
    </row>
    <row r="29" spans="1:4" x14ac:dyDescent="0.2">
      <c r="A29" t="s">
        <v>545</v>
      </c>
      <c r="B29" s="11">
        <v>32.704776760000001</v>
      </c>
      <c r="C29" t="s">
        <v>436</v>
      </c>
      <c r="D29" t="s">
        <v>546</v>
      </c>
    </row>
    <row r="30" spans="1:4" x14ac:dyDescent="0.2">
      <c r="A30" t="s">
        <v>547</v>
      </c>
      <c r="B30" s="11">
        <v>24.47617722</v>
      </c>
      <c r="C30" t="s">
        <v>436</v>
      </c>
      <c r="D30" t="s">
        <v>548</v>
      </c>
    </row>
    <row r="31" spans="1:4" x14ac:dyDescent="0.2">
      <c r="A31" t="s">
        <v>549</v>
      </c>
      <c r="B31" s="11">
        <v>30.091558460000002</v>
      </c>
      <c r="C31" t="s">
        <v>436</v>
      </c>
      <c r="D31" t="s">
        <v>550</v>
      </c>
    </row>
    <row r="32" spans="1:4" x14ac:dyDescent="0.2">
      <c r="A32" t="s">
        <v>551</v>
      </c>
      <c r="B32" s="11">
        <v>22.928123469999999</v>
      </c>
      <c r="C32" t="s">
        <v>436</v>
      </c>
      <c r="D32" t="s">
        <v>552</v>
      </c>
    </row>
    <row r="33" spans="1:4" x14ac:dyDescent="0.2">
      <c r="A33" t="s">
        <v>553</v>
      </c>
      <c r="B33" s="11">
        <v>29.710340500000001</v>
      </c>
      <c r="C33" t="s">
        <v>436</v>
      </c>
      <c r="D33" t="s">
        <v>554</v>
      </c>
    </row>
    <row r="34" spans="1:4" x14ac:dyDescent="0.2">
      <c r="A34" t="s">
        <v>555</v>
      </c>
      <c r="B34" s="11">
        <v>30.933839800000001</v>
      </c>
      <c r="C34" t="s">
        <v>435</v>
      </c>
      <c r="D34" t="s">
        <v>556</v>
      </c>
    </row>
    <row r="35" spans="1:4" x14ac:dyDescent="0.2">
      <c r="A35" t="s">
        <v>557</v>
      </c>
      <c r="B35" s="11">
        <v>28.154195789999999</v>
      </c>
      <c r="C35" t="s">
        <v>435</v>
      </c>
      <c r="D35" t="s">
        <v>558</v>
      </c>
    </row>
    <row r="36" spans="1:4" x14ac:dyDescent="0.2">
      <c r="A36" t="s">
        <v>559</v>
      </c>
      <c r="B36" s="11">
        <v>31.21004868</v>
      </c>
      <c r="C36" t="s">
        <v>435</v>
      </c>
      <c r="D36" t="s">
        <v>560</v>
      </c>
    </row>
    <row r="37" spans="1:4" x14ac:dyDescent="0.2">
      <c r="A37" t="s">
        <v>561</v>
      </c>
      <c r="B37" s="11">
        <v>28.306634899999999</v>
      </c>
      <c r="C37" t="s">
        <v>436</v>
      </c>
      <c r="D37" t="s">
        <v>562</v>
      </c>
    </row>
    <row r="38" spans="1:4" x14ac:dyDescent="0.2">
      <c r="A38" t="s">
        <v>563</v>
      </c>
      <c r="B38" s="11">
        <v>25.120166780000002</v>
      </c>
      <c r="C38" t="s">
        <v>435</v>
      </c>
      <c r="D38" t="s">
        <v>564</v>
      </c>
    </row>
    <row r="39" spans="1:4" x14ac:dyDescent="0.2">
      <c r="A39" t="s">
        <v>565</v>
      </c>
      <c r="B39" s="11">
        <v>28.348745350000002</v>
      </c>
      <c r="C39" t="s">
        <v>435</v>
      </c>
      <c r="D39" t="s">
        <v>566</v>
      </c>
    </row>
    <row r="40" spans="1:4" x14ac:dyDescent="0.2">
      <c r="A40" t="s">
        <v>567</v>
      </c>
      <c r="B40" s="11">
        <v>28.49161148</v>
      </c>
      <c r="C40" t="s">
        <v>435</v>
      </c>
      <c r="D40" t="s">
        <v>568</v>
      </c>
    </row>
    <row r="41" spans="1:4" x14ac:dyDescent="0.2">
      <c r="A41" t="s">
        <v>569</v>
      </c>
      <c r="B41" s="11">
        <v>29.716297149999999</v>
      </c>
      <c r="C41" t="s">
        <v>435</v>
      </c>
      <c r="D41" t="s">
        <v>570</v>
      </c>
    </row>
    <row r="42" spans="1:4" x14ac:dyDescent="0.2">
      <c r="A42" t="s">
        <v>571</v>
      </c>
      <c r="B42" s="11">
        <v>25.634862900000002</v>
      </c>
      <c r="C42" t="s">
        <v>435</v>
      </c>
      <c r="D42" t="s">
        <v>572</v>
      </c>
    </row>
    <row r="43" spans="1:4" x14ac:dyDescent="0.2">
      <c r="A43" t="s">
        <v>573</v>
      </c>
      <c r="B43" s="11">
        <v>28.520652770000002</v>
      </c>
      <c r="C43" t="s">
        <v>435</v>
      </c>
      <c r="D43" t="s">
        <v>574</v>
      </c>
    </row>
    <row r="44" spans="1:4" x14ac:dyDescent="0.2">
      <c r="A44" t="s">
        <v>575</v>
      </c>
      <c r="B44" s="11">
        <v>33.178138730000001</v>
      </c>
      <c r="C44" t="s">
        <v>435</v>
      </c>
      <c r="D44" t="s">
        <v>576</v>
      </c>
    </row>
    <row r="45" spans="1:4" x14ac:dyDescent="0.2">
      <c r="A45" t="s">
        <v>577</v>
      </c>
      <c r="B45" s="11">
        <v>33.16387177</v>
      </c>
      <c r="C45" t="s">
        <v>435</v>
      </c>
      <c r="D45" t="s">
        <v>578</v>
      </c>
    </row>
    <row r="46" spans="1:4" x14ac:dyDescent="0.2">
      <c r="A46" t="s">
        <v>579</v>
      </c>
      <c r="B46" s="11">
        <v>27.382774349999998</v>
      </c>
      <c r="C46" t="s">
        <v>435</v>
      </c>
      <c r="D46" t="s">
        <v>580</v>
      </c>
    </row>
    <row r="47" spans="1:4" x14ac:dyDescent="0.2">
      <c r="A47" t="s">
        <v>581</v>
      </c>
      <c r="B47" s="11">
        <v>26.682140350000001</v>
      </c>
      <c r="C47" t="s">
        <v>435</v>
      </c>
      <c r="D47" t="s">
        <v>582</v>
      </c>
    </row>
    <row r="48" spans="1:4" x14ac:dyDescent="0.2">
      <c r="A48" t="s">
        <v>583</v>
      </c>
      <c r="B48" s="11">
        <v>28.776254649999998</v>
      </c>
      <c r="C48" t="s">
        <v>436</v>
      </c>
      <c r="D48" t="s">
        <v>584</v>
      </c>
    </row>
    <row r="49" spans="1:4" x14ac:dyDescent="0.2">
      <c r="A49" t="s">
        <v>585</v>
      </c>
      <c r="B49" s="11">
        <v>30.836303709999999</v>
      </c>
      <c r="C49" t="s">
        <v>435</v>
      </c>
      <c r="D49" t="s">
        <v>586</v>
      </c>
    </row>
    <row r="50" spans="1:4" x14ac:dyDescent="0.2">
      <c r="A50" t="s">
        <v>587</v>
      </c>
      <c r="B50" s="11">
        <v>37.496784210000001</v>
      </c>
      <c r="C50" t="s">
        <v>435</v>
      </c>
      <c r="D50" t="s">
        <v>588</v>
      </c>
    </row>
    <row r="51" spans="1:4" x14ac:dyDescent="0.2">
      <c r="A51" t="s">
        <v>589</v>
      </c>
      <c r="B51" s="11">
        <v>28.135038380000001</v>
      </c>
      <c r="C51" t="s">
        <v>436</v>
      </c>
      <c r="D51" t="s">
        <v>590</v>
      </c>
    </row>
    <row r="52" spans="1:4" x14ac:dyDescent="0.2">
      <c r="A52" t="s">
        <v>591</v>
      </c>
      <c r="B52" s="11">
        <v>36.236396790000001</v>
      </c>
      <c r="C52" t="s">
        <v>435</v>
      </c>
      <c r="D52" t="s">
        <v>592</v>
      </c>
    </row>
    <row r="53" spans="1:4" x14ac:dyDescent="0.2">
      <c r="A53" t="s">
        <v>593</v>
      </c>
      <c r="B53" s="11">
        <v>31.882783889999999</v>
      </c>
      <c r="C53" t="s">
        <v>435</v>
      </c>
      <c r="D53" t="s">
        <v>594</v>
      </c>
    </row>
    <row r="54" spans="1:4" x14ac:dyDescent="0.2">
      <c r="A54" t="s">
        <v>595</v>
      </c>
      <c r="B54" s="11">
        <v>26.866691589999999</v>
      </c>
      <c r="C54" t="s">
        <v>435</v>
      </c>
      <c r="D54" t="s">
        <v>596</v>
      </c>
    </row>
    <row r="55" spans="1:4" x14ac:dyDescent="0.2">
      <c r="A55" t="s">
        <v>597</v>
      </c>
      <c r="B55" s="11">
        <v>25.330116270000001</v>
      </c>
      <c r="C55" t="s">
        <v>436</v>
      </c>
      <c r="D55" t="s">
        <v>598</v>
      </c>
    </row>
    <row r="56" spans="1:4" x14ac:dyDescent="0.2">
      <c r="A56" t="s">
        <v>599</v>
      </c>
      <c r="B56" s="11">
        <v>27.433067319999999</v>
      </c>
      <c r="C56" t="s">
        <v>435</v>
      </c>
      <c r="D56" t="s">
        <v>600</v>
      </c>
    </row>
    <row r="57" spans="1:4" x14ac:dyDescent="0.2">
      <c r="A57" t="s">
        <v>601</v>
      </c>
      <c r="B57" s="11">
        <v>27.303026200000001</v>
      </c>
      <c r="C57" t="s">
        <v>436</v>
      </c>
      <c r="D57" t="s">
        <v>602</v>
      </c>
    </row>
    <row r="58" spans="1:4" x14ac:dyDescent="0.2">
      <c r="A58" t="s">
        <v>603</v>
      </c>
      <c r="B58" s="11">
        <v>28.211196900000001</v>
      </c>
      <c r="C58" t="s">
        <v>436</v>
      </c>
      <c r="D58" t="s">
        <v>604</v>
      </c>
    </row>
    <row r="59" spans="1:4" x14ac:dyDescent="0.2">
      <c r="A59" t="s">
        <v>605</v>
      </c>
      <c r="B59" s="11">
        <v>29.53122711</v>
      </c>
      <c r="C59" t="s">
        <v>436</v>
      </c>
      <c r="D59" t="s">
        <v>606</v>
      </c>
    </row>
    <row r="60" spans="1:4" x14ac:dyDescent="0.2">
      <c r="A60" t="s">
        <v>607</v>
      </c>
      <c r="B60" s="11">
        <v>31.89465332</v>
      </c>
      <c r="C60" t="s">
        <v>435</v>
      </c>
      <c r="D60" t="s">
        <v>608</v>
      </c>
    </row>
    <row r="61" spans="1:4" x14ac:dyDescent="0.2">
      <c r="A61" t="s">
        <v>609</v>
      </c>
      <c r="B61" s="11">
        <v>33.30495071</v>
      </c>
      <c r="C61" t="s">
        <v>435</v>
      </c>
      <c r="D61" t="s">
        <v>610</v>
      </c>
    </row>
    <row r="62" spans="1:4" x14ac:dyDescent="0.2">
      <c r="A62" t="s">
        <v>611</v>
      </c>
      <c r="B62" s="11">
        <v>33.627300259999998</v>
      </c>
      <c r="C62" t="s">
        <v>435</v>
      </c>
      <c r="D62" t="s">
        <v>612</v>
      </c>
    </row>
    <row r="63" spans="1:4" x14ac:dyDescent="0.2">
      <c r="A63" t="s">
        <v>613</v>
      </c>
      <c r="B63" s="11">
        <v>28.723678589999999</v>
      </c>
      <c r="C63" t="s">
        <v>435</v>
      </c>
      <c r="D63" t="s">
        <v>614</v>
      </c>
    </row>
    <row r="64" spans="1:4" x14ac:dyDescent="0.2">
      <c r="A64" t="s">
        <v>615</v>
      </c>
      <c r="B64" s="11">
        <v>34.513347629999998</v>
      </c>
      <c r="C64" t="s">
        <v>435</v>
      </c>
      <c r="D64" t="s">
        <v>616</v>
      </c>
    </row>
    <row r="65" spans="1:4" x14ac:dyDescent="0.2">
      <c r="A65" t="s">
        <v>617</v>
      </c>
      <c r="B65" s="11">
        <v>29.07429123</v>
      </c>
      <c r="C65" t="s">
        <v>435</v>
      </c>
      <c r="D65" t="s">
        <v>618</v>
      </c>
    </row>
    <row r="66" spans="1:4" x14ac:dyDescent="0.2">
      <c r="A66" t="s">
        <v>619</v>
      </c>
      <c r="B66" s="11">
        <v>31.085111619999999</v>
      </c>
      <c r="C66" t="s">
        <v>435</v>
      </c>
      <c r="D66" t="s">
        <v>620</v>
      </c>
    </row>
    <row r="67" spans="1:4" x14ac:dyDescent="0.2">
      <c r="A67" t="s">
        <v>621</v>
      </c>
      <c r="B67" s="11">
        <v>28.205570219999998</v>
      </c>
      <c r="C67" t="s">
        <v>436</v>
      </c>
      <c r="D67" t="s">
        <v>622</v>
      </c>
    </row>
    <row r="68" spans="1:4" x14ac:dyDescent="0.2">
      <c r="A68" t="s">
        <v>623</v>
      </c>
      <c r="B68" s="11">
        <v>32.897750850000001</v>
      </c>
      <c r="C68" t="s">
        <v>435</v>
      </c>
      <c r="D68" t="s">
        <v>624</v>
      </c>
    </row>
    <row r="69" spans="1:4" x14ac:dyDescent="0.2">
      <c r="A69" t="s">
        <v>625</v>
      </c>
      <c r="B69" s="11">
        <v>35.979476929999997</v>
      </c>
      <c r="C69" t="s">
        <v>435</v>
      </c>
      <c r="D69" t="s">
        <v>626</v>
      </c>
    </row>
    <row r="70" spans="1:4" x14ac:dyDescent="0.2">
      <c r="A70" t="s">
        <v>627</v>
      </c>
      <c r="B70" s="11">
        <v>35.062206269999997</v>
      </c>
      <c r="C70" t="s">
        <v>435</v>
      </c>
      <c r="D70" t="s">
        <v>628</v>
      </c>
    </row>
    <row r="71" spans="1:4" x14ac:dyDescent="0.2">
      <c r="A71" t="s">
        <v>629</v>
      </c>
      <c r="B71" s="11">
        <v>24.713321690000001</v>
      </c>
      <c r="C71" t="s">
        <v>436</v>
      </c>
      <c r="D71" t="s">
        <v>630</v>
      </c>
    </row>
    <row r="72" spans="1:4" x14ac:dyDescent="0.2">
      <c r="A72" t="s">
        <v>631</v>
      </c>
      <c r="B72" s="11" t="s">
        <v>632</v>
      </c>
      <c r="C72" t="s">
        <v>435</v>
      </c>
      <c r="D72" t="s">
        <v>633</v>
      </c>
    </row>
    <row r="73" spans="1:4" x14ac:dyDescent="0.2">
      <c r="A73" t="s">
        <v>634</v>
      </c>
      <c r="B73" s="11">
        <v>29.192108149999999</v>
      </c>
      <c r="C73" t="s">
        <v>435</v>
      </c>
      <c r="D73" t="s">
        <v>635</v>
      </c>
    </row>
    <row r="74" spans="1:4" x14ac:dyDescent="0.2">
      <c r="A74" t="s">
        <v>636</v>
      </c>
      <c r="B74" s="11">
        <v>28.450119019999999</v>
      </c>
      <c r="C74" t="s">
        <v>435</v>
      </c>
      <c r="D74" t="s">
        <v>637</v>
      </c>
    </row>
    <row r="75" spans="1:4" x14ac:dyDescent="0.2">
      <c r="A75" t="s">
        <v>638</v>
      </c>
      <c r="B75" s="11">
        <v>34.989700319999997</v>
      </c>
      <c r="C75" t="s">
        <v>435</v>
      </c>
      <c r="D75" t="s">
        <v>639</v>
      </c>
    </row>
    <row r="76" spans="1:4" x14ac:dyDescent="0.2">
      <c r="A76" t="s">
        <v>640</v>
      </c>
      <c r="B76" s="11">
        <v>31.565181729999999</v>
      </c>
      <c r="C76" t="s">
        <v>435</v>
      </c>
      <c r="D76" t="s">
        <v>641</v>
      </c>
    </row>
    <row r="77" spans="1:4" x14ac:dyDescent="0.2">
      <c r="A77" t="s">
        <v>642</v>
      </c>
      <c r="B77" s="11">
        <v>26.25577736</v>
      </c>
      <c r="C77" t="s">
        <v>436</v>
      </c>
      <c r="D77" t="s">
        <v>643</v>
      </c>
    </row>
    <row r="78" spans="1:4" x14ac:dyDescent="0.2">
      <c r="A78" t="s">
        <v>644</v>
      </c>
      <c r="B78" s="11">
        <v>34.92691422</v>
      </c>
      <c r="C78" t="s">
        <v>436</v>
      </c>
      <c r="D78" t="s">
        <v>645</v>
      </c>
    </row>
    <row r="79" spans="1:4" x14ac:dyDescent="0.2">
      <c r="A79" t="s">
        <v>646</v>
      </c>
      <c r="B79" s="11">
        <v>36.08078003</v>
      </c>
      <c r="C79" t="s">
        <v>436</v>
      </c>
      <c r="D79" t="s">
        <v>647</v>
      </c>
    </row>
    <row r="80" spans="1:4" x14ac:dyDescent="0.2">
      <c r="A80" t="s">
        <v>648</v>
      </c>
      <c r="B80" s="11">
        <v>26.38546371</v>
      </c>
      <c r="C80" t="s">
        <v>435</v>
      </c>
      <c r="D80" t="s">
        <v>649</v>
      </c>
    </row>
    <row r="81" spans="1:4" x14ac:dyDescent="0.2">
      <c r="A81" t="s">
        <v>650</v>
      </c>
      <c r="B81" s="11">
        <v>29.7771492</v>
      </c>
      <c r="C81" t="s">
        <v>436</v>
      </c>
      <c r="D81" t="s">
        <v>651</v>
      </c>
    </row>
    <row r="82" spans="1:4" x14ac:dyDescent="0.2">
      <c r="A82" t="s">
        <v>652</v>
      </c>
      <c r="B82" s="11">
        <v>27.212919240000002</v>
      </c>
      <c r="C82" t="s">
        <v>435</v>
      </c>
      <c r="D82" t="s">
        <v>653</v>
      </c>
    </row>
    <row r="83" spans="1:4" x14ac:dyDescent="0.2">
      <c r="A83" t="s">
        <v>654</v>
      </c>
      <c r="B83" s="11">
        <v>30.664661410000001</v>
      </c>
      <c r="C83" t="s">
        <v>435</v>
      </c>
      <c r="D83" t="s">
        <v>655</v>
      </c>
    </row>
    <row r="84" spans="1:4" x14ac:dyDescent="0.2">
      <c r="A84" t="s">
        <v>656</v>
      </c>
      <c r="B84" s="11">
        <v>32.069568629999999</v>
      </c>
      <c r="C84" t="s">
        <v>435</v>
      </c>
      <c r="D84" t="s">
        <v>657</v>
      </c>
    </row>
    <row r="85" spans="1:4" x14ac:dyDescent="0.2">
      <c r="A85" t="s">
        <v>658</v>
      </c>
      <c r="B85" s="11">
        <v>33.002124790000003</v>
      </c>
      <c r="C85" t="s">
        <v>435</v>
      </c>
      <c r="D85" t="s">
        <v>659</v>
      </c>
    </row>
    <row r="86" spans="1:4" x14ac:dyDescent="0.2">
      <c r="A86" t="s">
        <v>660</v>
      </c>
      <c r="B86" s="11">
        <v>28.33111954</v>
      </c>
      <c r="C86" t="s">
        <v>435</v>
      </c>
      <c r="D86" t="s">
        <v>661</v>
      </c>
    </row>
    <row r="87" spans="1:4" x14ac:dyDescent="0.2">
      <c r="A87" t="s">
        <v>662</v>
      </c>
      <c r="B87" s="11">
        <v>30.510412219999999</v>
      </c>
      <c r="C87" t="s">
        <v>435</v>
      </c>
      <c r="D87" t="s">
        <v>663</v>
      </c>
    </row>
    <row r="88" spans="1:4" x14ac:dyDescent="0.2">
      <c r="A88" t="s">
        <v>664</v>
      </c>
      <c r="B88" s="11">
        <v>38.518218990000001</v>
      </c>
      <c r="C88" t="s">
        <v>435</v>
      </c>
      <c r="D88" t="s">
        <v>665</v>
      </c>
    </row>
    <row r="89" spans="1:4" x14ac:dyDescent="0.2">
      <c r="A89" t="s">
        <v>666</v>
      </c>
      <c r="B89" s="11">
        <v>34.195354459999997</v>
      </c>
      <c r="C89" t="s">
        <v>436</v>
      </c>
      <c r="D89" t="s">
        <v>667</v>
      </c>
    </row>
    <row r="90" spans="1:4" x14ac:dyDescent="0.2">
      <c r="A90" t="s">
        <v>668</v>
      </c>
      <c r="B90" s="11">
        <v>36.188713069999999</v>
      </c>
      <c r="C90" t="s">
        <v>435</v>
      </c>
      <c r="D90" t="s">
        <v>669</v>
      </c>
    </row>
    <row r="91" spans="1:4" x14ac:dyDescent="0.2">
      <c r="A91" t="s">
        <v>670</v>
      </c>
      <c r="B91" s="11">
        <v>25.274600979999999</v>
      </c>
      <c r="C91" t="s">
        <v>436</v>
      </c>
      <c r="D91" t="s">
        <v>671</v>
      </c>
    </row>
    <row r="92" spans="1:4" x14ac:dyDescent="0.2">
      <c r="A92" t="s">
        <v>672</v>
      </c>
      <c r="B92" s="11">
        <v>32.09059525</v>
      </c>
      <c r="C92" t="s">
        <v>435</v>
      </c>
      <c r="D92" t="s">
        <v>673</v>
      </c>
    </row>
    <row r="93" spans="1:4" x14ac:dyDescent="0.2">
      <c r="A93" t="s">
        <v>674</v>
      </c>
      <c r="B93" s="11">
        <v>32.585742949999997</v>
      </c>
      <c r="C93" t="s">
        <v>435</v>
      </c>
      <c r="D93" t="s">
        <v>675</v>
      </c>
    </row>
    <row r="94" spans="1:4" x14ac:dyDescent="0.2">
      <c r="A94" t="s">
        <v>676</v>
      </c>
      <c r="B94" s="11">
        <v>25.324184420000002</v>
      </c>
      <c r="C94" t="s">
        <v>436</v>
      </c>
      <c r="D94" t="s">
        <v>677</v>
      </c>
    </row>
    <row r="95" spans="1:4" x14ac:dyDescent="0.2">
      <c r="A95" t="s">
        <v>678</v>
      </c>
      <c r="B95" s="11">
        <v>30.214647289999998</v>
      </c>
      <c r="C95" t="s">
        <v>435</v>
      </c>
      <c r="D95" t="s">
        <v>679</v>
      </c>
    </row>
    <row r="96" spans="1:4" x14ac:dyDescent="0.2">
      <c r="A96" t="s">
        <v>680</v>
      </c>
      <c r="B96" s="11">
        <v>28.143003459999999</v>
      </c>
      <c r="C96" t="s">
        <v>435</v>
      </c>
      <c r="D96" t="s">
        <v>681</v>
      </c>
    </row>
    <row r="97" spans="1:4" x14ac:dyDescent="0.2">
      <c r="A97" t="s">
        <v>682</v>
      </c>
      <c r="B97" s="11">
        <v>27.884220119999998</v>
      </c>
      <c r="C97" t="s">
        <v>435</v>
      </c>
      <c r="D97" t="s">
        <v>683</v>
      </c>
    </row>
    <row r="98" spans="1:4" x14ac:dyDescent="0.2">
      <c r="A98" t="s">
        <v>684</v>
      </c>
      <c r="B98" s="11">
        <v>24.855937959999999</v>
      </c>
      <c r="C98" t="s">
        <v>435</v>
      </c>
      <c r="D98" t="s">
        <v>685</v>
      </c>
    </row>
    <row r="99" spans="1:4" x14ac:dyDescent="0.2">
      <c r="A99" t="s">
        <v>686</v>
      </c>
      <c r="B99" s="11">
        <v>29.243747710000001</v>
      </c>
      <c r="C99" t="s">
        <v>436</v>
      </c>
      <c r="D99" t="s">
        <v>687</v>
      </c>
    </row>
    <row r="100" spans="1:4" x14ac:dyDescent="0.2">
      <c r="A100" t="s">
        <v>688</v>
      </c>
      <c r="B100" s="11">
        <v>30.312545780000001</v>
      </c>
      <c r="C100" t="s">
        <v>435</v>
      </c>
      <c r="D100" t="s">
        <v>689</v>
      </c>
    </row>
    <row r="101" spans="1:4" x14ac:dyDescent="0.2">
      <c r="A101" t="s">
        <v>690</v>
      </c>
      <c r="B101" s="11">
        <v>32.044544219999999</v>
      </c>
      <c r="C101" t="s">
        <v>435</v>
      </c>
      <c r="D101" t="s">
        <v>691</v>
      </c>
    </row>
    <row r="102" spans="1:4" x14ac:dyDescent="0.2">
      <c r="A102" t="s">
        <v>692</v>
      </c>
      <c r="B102" s="11">
        <v>37.858364109999997</v>
      </c>
      <c r="C102" t="s">
        <v>435</v>
      </c>
      <c r="D102" t="s">
        <v>693</v>
      </c>
    </row>
    <row r="103" spans="1:4" x14ac:dyDescent="0.2">
      <c r="A103" t="s">
        <v>694</v>
      </c>
      <c r="B103" s="11">
        <v>35.020389559999998</v>
      </c>
      <c r="C103" t="s">
        <v>435</v>
      </c>
      <c r="D103" t="s">
        <v>695</v>
      </c>
    </row>
    <row r="104" spans="1:4" x14ac:dyDescent="0.2">
      <c r="A104" t="s">
        <v>696</v>
      </c>
      <c r="B104" s="11">
        <v>32.014236449999999</v>
      </c>
      <c r="C104" t="s">
        <v>435</v>
      </c>
      <c r="D104" t="s">
        <v>697</v>
      </c>
    </row>
    <row r="105" spans="1:4" x14ac:dyDescent="0.2">
      <c r="A105" t="s">
        <v>698</v>
      </c>
      <c r="B105" s="11">
        <v>35.047370909999998</v>
      </c>
      <c r="C105" t="s">
        <v>435</v>
      </c>
      <c r="D105" t="s">
        <v>699</v>
      </c>
    </row>
    <row r="106" spans="1:4" x14ac:dyDescent="0.2">
      <c r="A106" t="s">
        <v>700</v>
      </c>
      <c r="B106" s="11">
        <v>29.612445829999999</v>
      </c>
      <c r="C106" t="s">
        <v>435</v>
      </c>
      <c r="D106" t="s">
        <v>701</v>
      </c>
    </row>
    <row r="107" spans="1:4" x14ac:dyDescent="0.2">
      <c r="A107" t="s">
        <v>702</v>
      </c>
      <c r="B107" s="11">
        <v>34.836753850000001</v>
      </c>
      <c r="C107" t="s">
        <v>435</v>
      </c>
      <c r="D107" t="s">
        <v>703</v>
      </c>
    </row>
    <row r="108" spans="1:4" x14ac:dyDescent="0.2">
      <c r="A108" t="s">
        <v>704</v>
      </c>
      <c r="B108" s="11">
        <v>27.978605269999999</v>
      </c>
      <c r="C108" t="s">
        <v>435</v>
      </c>
      <c r="D108" t="s">
        <v>705</v>
      </c>
    </row>
    <row r="109" spans="1:4" x14ac:dyDescent="0.2">
      <c r="A109" t="s">
        <v>706</v>
      </c>
      <c r="B109" s="11">
        <v>34.46100998</v>
      </c>
      <c r="C109" t="s">
        <v>435</v>
      </c>
      <c r="D109" t="s">
        <v>707</v>
      </c>
    </row>
    <row r="110" spans="1:4" x14ac:dyDescent="0.2">
      <c r="A110" t="s">
        <v>708</v>
      </c>
      <c r="B110" s="11">
        <v>35.205219270000001</v>
      </c>
      <c r="C110" t="s">
        <v>435</v>
      </c>
      <c r="D110" t="s">
        <v>709</v>
      </c>
    </row>
    <row r="111" spans="1:4" x14ac:dyDescent="0.2">
      <c r="A111" t="s">
        <v>710</v>
      </c>
      <c r="B111" s="11">
        <v>26.735872270000002</v>
      </c>
      <c r="C111" t="s">
        <v>436</v>
      </c>
      <c r="D111" t="s">
        <v>711</v>
      </c>
    </row>
    <row r="112" spans="1:4" x14ac:dyDescent="0.2">
      <c r="A112" t="s">
        <v>712</v>
      </c>
      <c r="B112" s="11">
        <v>24.008476259999998</v>
      </c>
      <c r="C112" t="s">
        <v>436</v>
      </c>
      <c r="D112" t="s">
        <v>713</v>
      </c>
    </row>
    <row r="113" spans="1:4" x14ac:dyDescent="0.2">
      <c r="A113" t="s">
        <v>714</v>
      </c>
      <c r="B113" s="11">
        <v>24.58454132</v>
      </c>
      <c r="C113" t="s">
        <v>436</v>
      </c>
      <c r="D113" t="s">
        <v>839</v>
      </c>
    </row>
    <row r="114" spans="1:4" x14ac:dyDescent="0.2">
      <c r="A114" t="s">
        <v>715</v>
      </c>
      <c r="B114" s="11">
        <v>26.860853200000001</v>
      </c>
      <c r="C114" t="s">
        <v>436</v>
      </c>
      <c r="D114" t="s">
        <v>716</v>
      </c>
    </row>
    <row r="115" spans="1:4" x14ac:dyDescent="0.2">
      <c r="A115" t="s">
        <v>717</v>
      </c>
      <c r="B115" s="11">
        <v>28.959308620000002</v>
      </c>
      <c r="C115" t="s">
        <v>436</v>
      </c>
      <c r="D115" t="s">
        <v>840</v>
      </c>
    </row>
    <row r="116" spans="1:4" x14ac:dyDescent="0.2">
      <c r="A116" t="s">
        <v>718</v>
      </c>
      <c r="B116" s="11">
        <v>32.653995510000001</v>
      </c>
      <c r="C116" t="s">
        <v>436</v>
      </c>
      <c r="D116" t="s">
        <v>719</v>
      </c>
    </row>
    <row r="117" spans="1:4" x14ac:dyDescent="0.2">
      <c r="A117" t="s">
        <v>720</v>
      </c>
      <c r="B117" s="11">
        <v>27.694620130000001</v>
      </c>
      <c r="C117" t="s">
        <v>436</v>
      </c>
      <c r="D117" t="s">
        <v>721</v>
      </c>
    </row>
    <row r="118" spans="1:4" x14ac:dyDescent="0.2">
      <c r="A118" t="s">
        <v>722</v>
      </c>
      <c r="B118" s="11">
        <v>28.903928759999999</v>
      </c>
      <c r="C118" t="s">
        <v>436</v>
      </c>
      <c r="D118" t="s">
        <v>841</v>
      </c>
    </row>
    <row r="119" spans="1:4" x14ac:dyDescent="0.2">
      <c r="A119" t="s">
        <v>723</v>
      </c>
      <c r="B119" s="11">
        <v>30.359474179999999</v>
      </c>
      <c r="C119" t="s">
        <v>436</v>
      </c>
      <c r="D119" t="s">
        <v>842</v>
      </c>
    </row>
    <row r="120" spans="1:4" x14ac:dyDescent="0.2">
      <c r="A120" t="s">
        <v>724</v>
      </c>
      <c r="B120" s="11">
        <v>27.563671110000001</v>
      </c>
      <c r="C120" t="s">
        <v>436</v>
      </c>
      <c r="D120" t="s">
        <v>843</v>
      </c>
    </row>
    <row r="121" spans="1:4" x14ac:dyDescent="0.2">
      <c r="A121" t="s">
        <v>725</v>
      </c>
      <c r="B121" s="11">
        <v>28.733865739999999</v>
      </c>
      <c r="C121" t="s">
        <v>435</v>
      </c>
      <c r="D121" t="s">
        <v>844</v>
      </c>
    </row>
    <row r="122" spans="1:4" x14ac:dyDescent="0.2">
      <c r="A122" t="s">
        <v>726</v>
      </c>
      <c r="B122" s="11">
        <v>32.639316559999997</v>
      </c>
      <c r="C122" t="s">
        <v>435</v>
      </c>
      <c r="D122" t="s">
        <v>845</v>
      </c>
    </row>
    <row r="123" spans="1:4" x14ac:dyDescent="0.2">
      <c r="A123" t="s">
        <v>727</v>
      </c>
      <c r="B123" s="11">
        <v>33.383018489999998</v>
      </c>
      <c r="C123" t="s">
        <v>436</v>
      </c>
      <c r="D123" t="s">
        <v>846</v>
      </c>
    </row>
    <row r="124" spans="1:4" x14ac:dyDescent="0.2">
      <c r="A124" t="s">
        <v>728</v>
      </c>
      <c r="B124" s="11">
        <v>24.911939619999998</v>
      </c>
      <c r="C124" t="s">
        <v>436</v>
      </c>
      <c r="D124" t="s">
        <v>847</v>
      </c>
    </row>
    <row r="125" spans="1:4" x14ac:dyDescent="0.2">
      <c r="A125" t="s">
        <v>729</v>
      </c>
      <c r="B125" s="11">
        <v>31.97764587</v>
      </c>
      <c r="C125" t="s">
        <v>436</v>
      </c>
      <c r="D125" t="s">
        <v>848</v>
      </c>
    </row>
    <row r="126" spans="1:4" x14ac:dyDescent="0.2">
      <c r="A126" t="s">
        <v>730</v>
      </c>
      <c r="B126" s="11">
        <v>22.532096859999999</v>
      </c>
      <c r="C126" t="s">
        <v>435</v>
      </c>
      <c r="D126" t="s">
        <v>731</v>
      </c>
    </row>
    <row r="127" spans="1:4" x14ac:dyDescent="0.2">
      <c r="A127" t="s">
        <v>732</v>
      </c>
      <c r="B127" s="11">
        <v>29.35057831</v>
      </c>
      <c r="C127" t="s">
        <v>436</v>
      </c>
      <c r="D127" t="s">
        <v>733</v>
      </c>
    </row>
    <row r="128" spans="1:4" x14ac:dyDescent="0.2">
      <c r="A128" t="s">
        <v>734</v>
      </c>
      <c r="B128" s="11">
        <v>27.48810387</v>
      </c>
      <c r="C128" t="s">
        <v>436</v>
      </c>
      <c r="D128" t="s">
        <v>849</v>
      </c>
    </row>
    <row r="129" spans="1:4" x14ac:dyDescent="0.2">
      <c r="A129" t="s">
        <v>735</v>
      </c>
      <c r="B129" s="11">
        <v>24.793075559999998</v>
      </c>
      <c r="C129" t="s">
        <v>436</v>
      </c>
      <c r="D129" t="s">
        <v>850</v>
      </c>
    </row>
    <row r="130" spans="1:4" x14ac:dyDescent="0.2">
      <c r="A130" t="s">
        <v>736</v>
      </c>
      <c r="B130" s="11">
        <v>34.143070219999998</v>
      </c>
      <c r="C130" t="s">
        <v>436</v>
      </c>
      <c r="D130" t="s">
        <v>851</v>
      </c>
    </row>
    <row r="131" spans="1:4" x14ac:dyDescent="0.2">
      <c r="A131" t="s">
        <v>737</v>
      </c>
      <c r="B131" s="11">
        <v>36.3090744</v>
      </c>
      <c r="C131" t="s">
        <v>436</v>
      </c>
      <c r="D131" t="s">
        <v>852</v>
      </c>
    </row>
    <row r="132" spans="1:4" x14ac:dyDescent="0.2">
      <c r="A132" t="s">
        <v>738</v>
      </c>
      <c r="B132" s="11">
        <v>27.45647812</v>
      </c>
      <c r="C132" t="s">
        <v>436</v>
      </c>
      <c r="D132" t="s">
        <v>853</v>
      </c>
    </row>
    <row r="133" spans="1:4" x14ac:dyDescent="0.2">
      <c r="A133" t="s">
        <v>739</v>
      </c>
      <c r="B133" s="11">
        <v>32.357433319999998</v>
      </c>
      <c r="C133" t="s">
        <v>436</v>
      </c>
      <c r="D133" t="s">
        <v>740</v>
      </c>
    </row>
    <row r="134" spans="1:4" x14ac:dyDescent="0.2">
      <c r="A134" t="s">
        <v>741</v>
      </c>
      <c r="B134" s="11">
        <v>23.76835251</v>
      </c>
      <c r="C134" t="s">
        <v>436</v>
      </c>
      <c r="D134" t="s">
        <v>854</v>
      </c>
    </row>
    <row r="135" spans="1:4" x14ac:dyDescent="0.2">
      <c r="A135" t="s">
        <v>742</v>
      </c>
      <c r="B135" s="11">
        <v>27.973873139999998</v>
      </c>
      <c r="C135" t="s">
        <v>436</v>
      </c>
      <c r="D135" t="s">
        <v>855</v>
      </c>
    </row>
    <row r="136" spans="1:4" x14ac:dyDescent="0.2">
      <c r="A136" t="s">
        <v>743</v>
      </c>
      <c r="B136" s="11">
        <v>30.568675989999999</v>
      </c>
      <c r="C136" t="s">
        <v>435</v>
      </c>
      <c r="D136" t="s">
        <v>856</v>
      </c>
    </row>
    <row r="137" spans="1:4" x14ac:dyDescent="0.2">
      <c r="A137" t="s">
        <v>744</v>
      </c>
      <c r="B137" s="11">
        <v>32.843044280000001</v>
      </c>
      <c r="C137" t="s">
        <v>436</v>
      </c>
      <c r="D137" t="s">
        <v>857</v>
      </c>
    </row>
    <row r="138" spans="1:4" x14ac:dyDescent="0.2">
      <c r="A138" t="s">
        <v>745</v>
      </c>
      <c r="B138" s="11">
        <v>36.994266510000003</v>
      </c>
      <c r="C138" t="s">
        <v>436</v>
      </c>
      <c r="D138" t="s">
        <v>858</v>
      </c>
    </row>
    <row r="139" spans="1:4" x14ac:dyDescent="0.2">
      <c r="A139" t="s">
        <v>746</v>
      </c>
      <c r="B139" s="11">
        <v>23.707612990000001</v>
      </c>
      <c r="C139" t="s">
        <v>436</v>
      </c>
      <c r="D139" t="s">
        <v>747</v>
      </c>
    </row>
    <row r="140" spans="1:4" x14ac:dyDescent="0.2">
      <c r="A140" t="s">
        <v>748</v>
      </c>
      <c r="B140" s="11">
        <v>27.742460250000001</v>
      </c>
      <c r="C140" t="s">
        <v>436</v>
      </c>
      <c r="D140" t="s">
        <v>859</v>
      </c>
    </row>
    <row r="141" spans="1:4" x14ac:dyDescent="0.2">
      <c r="A141" t="s">
        <v>749</v>
      </c>
      <c r="B141" s="11">
        <v>29.12223053</v>
      </c>
      <c r="C141" t="s">
        <v>435</v>
      </c>
      <c r="D141" t="s">
        <v>750</v>
      </c>
    </row>
    <row r="142" spans="1:4" x14ac:dyDescent="0.2">
      <c r="A142" t="s">
        <v>751</v>
      </c>
      <c r="B142" s="11">
        <v>34.565177919999996</v>
      </c>
      <c r="C142" t="s">
        <v>436</v>
      </c>
      <c r="D142" t="s">
        <v>752</v>
      </c>
    </row>
    <row r="143" spans="1:4" x14ac:dyDescent="0.2">
      <c r="A143" t="s">
        <v>753</v>
      </c>
      <c r="B143" s="11">
        <v>28.778560639999998</v>
      </c>
      <c r="C143" t="s">
        <v>436</v>
      </c>
      <c r="D143" t="s">
        <v>860</v>
      </c>
    </row>
    <row r="144" spans="1:4" x14ac:dyDescent="0.2">
      <c r="A144" t="s">
        <v>754</v>
      </c>
      <c r="B144" s="11">
        <v>33.309867859999997</v>
      </c>
      <c r="C144" t="s">
        <v>435</v>
      </c>
      <c r="D144" t="s">
        <v>861</v>
      </c>
    </row>
    <row r="145" spans="1:13" x14ac:dyDescent="0.2">
      <c r="A145" t="s">
        <v>755</v>
      </c>
      <c r="B145" s="11">
        <v>31.3725071</v>
      </c>
      <c r="C145" t="s">
        <v>435</v>
      </c>
      <c r="D145" t="s">
        <v>862</v>
      </c>
    </row>
    <row r="146" spans="1:13" x14ac:dyDescent="0.2">
      <c r="A146" t="s">
        <v>756</v>
      </c>
      <c r="B146" s="11">
        <v>26.017028809999999</v>
      </c>
      <c r="C146" t="s">
        <v>436</v>
      </c>
      <c r="D146" t="s">
        <v>757</v>
      </c>
    </row>
    <row r="147" spans="1:13" x14ac:dyDescent="0.2">
      <c r="A147" t="s">
        <v>758</v>
      </c>
      <c r="B147" s="11">
        <v>28.323101040000001</v>
      </c>
      <c r="C147" t="s">
        <v>435</v>
      </c>
      <c r="D147" t="s">
        <v>759</v>
      </c>
    </row>
    <row r="148" spans="1:13" x14ac:dyDescent="0.2">
      <c r="A148" t="s">
        <v>760</v>
      </c>
      <c r="B148" s="11">
        <v>26.251861569999999</v>
      </c>
      <c r="C148" t="s">
        <v>436</v>
      </c>
      <c r="D148" t="s">
        <v>863</v>
      </c>
    </row>
    <row r="149" spans="1:13" x14ac:dyDescent="0.2">
      <c r="A149" t="s">
        <v>761</v>
      </c>
      <c r="B149" s="11">
        <v>25.16760635</v>
      </c>
      <c r="C149" t="s">
        <v>436</v>
      </c>
      <c r="D149" t="s">
        <v>864</v>
      </c>
    </row>
    <row r="150" spans="1:13" x14ac:dyDescent="0.2">
      <c r="A150" t="s">
        <v>762</v>
      </c>
      <c r="B150" s="11">
        <v>32.346778870000001</v>
      </c>
      <c r="C150" t="s">
        <v>436</v>
      </c>
      <c r="D150" t="s">
        <v>865</v>
      </c>
    </row>
    <row r="151" spans="1:13" x14ac:dyDescent="0.2">
      <c r="A151" t="s">
        <v>763</v>
      </c>
      <c r="B151" s="11">
        <v>28.885593409999998</v>
      </c>
      <c r="C151" t="s">
        <v>435</v>
      </c>
      <c r="D151" t="s">
        <v>866</v>
      </c>
    </row>
    <row r="152" spans="1:13" x14ac:dyDescent="0.2">
      <c r="A152" t="s">
        <v>764</v>
      </c>
      <c r="B152" s="11">
        <v>35.649982450000003</v>
      </c>
      <c r="C152" t="s">
        <v>435</v>
      </c>
      <c r="D152" t="s">
        <v>867</v>
      </c>
    </row>
    <row r="153" spans="1:13" x14ac:dyDescent="0.2">
      <c r="A153" t="s">
        <v>765</v>
      </c>
      <c r="B153" s="11">
        <v>22.945932389999999</v>
      </c>
      <c r="C153" t="s">
        <v>436</v>
      </c>
      <c r="D153" t="s">
        <v>868</v>
      </c>
      <c r="M153" s="11"/>
    </row>
    <row r="154" spans="1:13" x14ac:dyDescent="0.2">
      <c r="A154" t="s">
        <v>766</v>
      </c>
      <c r="B154" s="11">
        <v>25.315614700000001</v>
      </c>
      <c r="C154" t="s">
        <v>436</v>
      </c>
      <c r="D154" t="s">
        <v>767</v>
      </c>
      <c r="M154" s="11"/>
    </row>
    <row r="155" spans="1:13" x14ac:dyDescent="0.2">
      <c r="A155" t="s">
        <v>768</v>
      </c>
      <c r="B155" s="11">
        <v>28.851287840000001</v>
      </c>
      <c r="C155" t="s">
        <v>436</v>
      </c>
      <c r="D155" t="s">
        <v>869</v>
      </c>
      <c r="M155" s="11"/>
    </row>
    <row r="156" spans="1:13" x14ac:dyDescent="0.2">
      <c r="A156" t="s">
        <v>769</v>
      </c>
      <c r="B156" s="11">
        <v>32.007007600000001</v>
      </c>
      <c r="C156" t="s">
        <v>435</v>
      </c>
      <c r="D156" t="s">
        <v>770</v>
      </c>
      <c r="M156" s="11"/>
    </row>
    <row r="157" spans="1:13" x14ac:dyDescent="0.2">
      <c r="A157" t="s">
        <v>771</v>
      </c>
      <c r="B157" s="11">
        <v>30.36254692</v>
      </c>
      <c r="C157" t="s">
        <v>436</v>
      </c>
      <c r="D157" t="s">
        <v>772</v>
      </c>
      <c r="M157" s="11"/>
    </row>
    <row r="158" spans="1:13" x14ac:dyDescent="0.2">
      <c r="A158" t="s">
        <v>773</v>
      </c>
      <c r="B158" s="11">
        <v>34.837539669999998</v>
      </c>
      <c r="C158" t="s">
        <v>436</v>
      </c>
      <c r="D158" t="s">
        <v>870</v>
      </c>
    </row>
    <row r="159" spans="1:13" x14ac:dyDescent="0.2">
      <c r="A159" t="s">
        <v>774</v>
      </c>
      <c r="B159" s="11">
        <v>37.235225679999999</v>
      </c>
      <c r="C159" t="s">
        <v>435</v>
      </c>
      <c r="D159" t="s">
        <v>775</v>
      </c>
    </row>
    <row r="160" spans="1:13" x14ac:dyDescent="0.2">
      <c r="A160" t="s">
        <v>776</v>
      </c>
      <c r="B160" s="11">
        <v>26.80871582</v>
      </c>
      <c r="C160" t="s">
        <v>436</v>
      </c>
      <c r="D160" t="s">
        <v>871</v>
      </c>
    </row>
    <row r="161" spans="1:4" x14ac:dyDescent="0.2">
      <c r="A161" t="s">
        <v>777</v>
      </c>
      <c r="B161" s="11">
        <v>33.753555300000002</v>
      </c>
      <c r="C161" t="s">
        <v>436</v>
      </c>
      <c r="D161" t="s">
        <v>872</v>
      </c>
    </row>
    <row r="162" spans="1:4" x14ac:dyDescent="0.2">
      <c r="A162" t="s">
        <v>778</v>
      </c>
      <c r="B162" s="11">
        <v>28.435243610000001</v>
      </c>
      <c r="C162" t="s">
        <v>436</v>
      </c>
      <c r="D162" t="s">
        <v>873</v>
      </c>
    </row>
    <row r="163" spans="1:4" x14ac:dyDescent="0.2">
      <c r="A163" t="s">
        <v>779</v>
      </c>
      <c r="B163" s="11">
        <v>23.992149349999998</v>
      </c>
      <c r="C163" t="s">
        <v>436</v>
      </c>
      <c r="D163" t="s">
        <v>874</v>
      </c>
    </row>
    <row r="164" spans="1:4" x14ac:dyDescent="0.2">
      <c r="A164" t="s">
        <v>780</v>
      </c>
      <c r="B164" s="11">
        <v>26.67735291</v>
      </c>
      <c r="C164" t="s">
        <v>436</v>
      </c>
      <c r="D164" t="s">
        <v>875</v>
      </c>
    </row>
    <row r="165" spans="1:4" x14ac:dyDescent="0.2">
      <c r="A165" t="s">
        <v>781</v>
      </c>
      <c r="B165" s="11">
        <v>26.215471269999998</v>
      </c>
      <c r="C165" t="s">
        <v>436</v>
      </c>
      <c r="D165" t="s">
        <v>876</v>
      </c>
    </row>
    <row r="166" spans="1:4" x14ac:dyDescent="0.2">
      <c r="A166" t="s">
        <v>782</v>
      </c>
      <c r="B166" s="11">
        <v>31.336244579999999</v>
      </c>
      <c r="C166" t="s">
        <v>436</v>
      </c>
      <c r="D166" t="s">
        <v>783</v>
      </c>
    </row>
    <row r="167" spans="1:4" x14ac:dyDescent="0.2">
      <c r="A167" t="s">
        <v>784</v>
      </c>
      <c r="B167" s="11">
        <v>29.396541599999999</v>
      </c>
      <c r="C167" t="s">
        <v>436</v>
      </c>
      <c r="D167" t="s">
        <v>877</v>
      </c>
    </row>
    <row r="168" spans="1:4" x14ac:dyDescent="0.2">
      <c r="A168" t="s">
        <v>785</v>
      </c>
      <c r="B168" s="11">
        <v>21.772193909999999</v>
      </c>
      <c r="C168" t="s">
        <v>435</v>
      </c>
      <c r="D168" t="s">
        <v>786</v>
      </c>
    </row>
    <row r="169" spans="1:4" x14ac:dyDescent="0.2">
      <c r="A169" t="s">
        <v>787</v>
      </c>
      <c r="B169" s="11">
        <v>33.945224760000002</v>
      </c>
      <c r="C169" t="s">
        <v>436</v>
      </c>
      <c r="D169" t="s">
        <v>878</v>
      </c>
    </row>
    <row r="170" spans="1:4" x14ac:dyDescent="0.2">
      <c r="A170" t="s">
        <v>788</v>
      </c>
      <c r="B170" s="11">
        <v>32.829978939999997</v>
      </c>
      <c r="C170" t="s">
        <v>436</v>
      </c>
      <c r="D170" t="s">
        <v>789</v>
      </c>
    </row>
    <row r="171" spans="1:4" x14ac:dyDescent="0.2">
      <c r="A171" t="s">
        <v>790</v>
      </c>
      <c r="B171" s="11">
        <v>31.083036419999999</v>
      </c>
      <c r="C171" t="s">
        <v>436</v>
      </c>
      <c r="D171" t="s">
        <v>791</v>
      </c>
    </row>
    <row r="172" spans="1:4" x14ac:dyDescent="0.2">
      <c r="A172" t="s">
        <v>792</v>
      </c>
      <c r="B172" s="11">
        <v>31.755804059999999</v>
      </c>
      <c r="C172" t="s">
        <v>435</v>
      </c>
      <c r="D172" t="s">
        <v>879</v>
      </c>
    </row>
    <row r="173" spans="1:4" x14ac:dyDescent="0.2">
      <c r="A173" t="s">
        <v>793</v>
      </c>
      <c r="B173" s="11">
        <v>23.661863329999999</v>
      </c>
      <c r="C173" t="s">
        <v>436</v>
      </c>
      <c r="D173" t="s">
        <v>88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F15FA-3E8E-2B49-93CA-3BD12CA7CE0B}">
  <dimension ref="A1:E41"/>
  <sheetViews>
    <sheetView workbookViewId="0">
      <selection activeCell="H31" sqref="H31"/>
    </sheetView>
  </sheetViews>
  <sheetFormatPr baseColWidth="10" defaultColWidth="11" defaultRowHeight="16" x14ac:dyDescent="0.2"/>
  <cols>
    <col min="1" max="1" width="4.83203125" bestFit="1" customWidth="1"/>
    <col min="2" max="2" width="4.1640625" bestFit="1" customWidth="1"/>
    <col min="3" max="3" width="4.1640625" customWidth="1"/>
    <col min="4" max="4" width="15.5" bestFit="1" customWidth="1"/>
    <col min="5" max="5" width="22.1640625" bestFit="1" customWidth="1"/>
  </cols>
  <sheetData>
    <row r="1" spans="1:5" x14ac:dyDescent="0.2">
      <c r="A1" t="s">
        <v>794</v>
      </c>
    </row>
    <row r="2" spans="1:5" s="1" customFormat="1" x14ac:dyDescent="0.2">
      <c r="A2" s="1" t="s">
        <v>795</v>
      </c>
      <c r="B2" s="1" t="s">
        <v>796</v>
      </c>
      <c r="C2" s="1" t="s">
        <v>797</v>
      </c>
      <c r="D2" s="1" t="s">
        <v>798</v>
      </c>
      <c r="E2" s="1" t="s">
        <v>799</v>
      </c>
    </row>
    <row r="3" spans="1:5" x14ac:dyDescent="0.2">
      <c r="A3">
        <v>981</v>
      </c>
      <c r="B3">
        <v>388</v>
      </c>
      <c r="C3">
        <v>66</v>
      </c>
      <c r="D3" t="s">
        <v>800</v>
      </c>
      <c r="E3" t="s">
        <v>801</v>
      </c>
    </row>
    <row r="4" spans="1:5" x14ac:dyDescent="0.2">
      <c r="A4">
        <v>980</v>
      </c>
      <c r="B4">
        <v>103</v>
      </c>
      <c r="C4">
        <v>17</v>
      </c>
      <c r="D4" t="s">
        <v>800</v>
      </c>
      <c r="E4" t="s">
        <v>802</v>
      </c>
    </row>
    <row r="5" spans="1:5" x14ac:dyDescent="0.2">
      <c r="A5">
        <v>982</v>
      </c>
      <c r="B5">
        <v>28</v>
      </c>
      <c r="C5">
        <v>4.7</v>
      </c>
      <c r="D5" t="s">
        <v>803</v>
      </c>
      <c r="E5" t="s">
        <v>804</v>
      </c>
    </row>
    <row r="6" spans="1:5" x14ac:dyDescent="0.2">
      <c r="A6">
        <v>983</v>
      </c>
      <c r="B6">
        <v>12</v>
      </c>
      <c r="C6">
        <v>2</v>
      </c>
      <c r="D6" t="s">
        <v>805</v>
      </c>
      <c r="E6" t="s">
        <v>804</v>
      </c>
    </row>
    <row r="7" spans="1:5" x14ac:dyDescent="0.2">
      <c r="A7">
        <v>985</v>
      </c>
      <c r="B7">
        <v>7</v>
      </c>
      <c r="C7">
        <v>1.2</v>
      </c>
      <c r="D7" t="s">
        <v>806</v>
      </c>
      <c r="E7" t="s">
        <v>804</v>
      </c>
    </row>
    <row r="8" spans="1:5" x14ac:dyDescent="0.2">
      <c r="A8">
        <v>984</v>
      </c>
      <c r="B8">
        <v>6</v>
      </c>
      <c r="C8">
        <v>1</v>
      </c>
      <c r="D8" t="s">
        <v>805</v>
      </c>
      <c r="E8" t="s">
        <v>804</v>
      </c>
    </row>
    <row r="9" spans="1:5" x14ac:dyDescent="0.2">
      <c r="A9">
        <v>988</v>
      </c>
      <c r="B9">
        <v>4</v>
      </c>
      <c r="C9">
        <v>0.7</v>
      </c>
      <c r="D9" t="s">
        <v>807</v>
      </c>
    </row>
    <row r="10" spans="1:5" x14ac:dyDescent="0.2">
      <c r="A10">
        <v>989</v>
      </c>
      <c r="B10">
        <v>3</v>
      </c>
      <c r="C10">
        <v>0.5</v>
      </c>
      <c r="D10" t="s">
        <v>808</v>
      </c>
    </row>
    <row r="11" spans="1:5" x14ac:dyDescent="0.2">
      <c r="A11">
        <v>995</v>
      </c>
      <c r="B11">
        <v>3</v>
      </c>
      <c r="C11">
        <v>0.5</v>
      </c>
      <c r="D11" t="s">
        <v>809</v>
      </c>
    </row>
    <row r="12" spans="1:5" x14ac:dyDescent="0.2">
      <c r="A12">
        <v>997</v>
      </c>
      <c r="B12">
        <v>2</v>
      </c>
      <c r="C12">
        <v>0.3</v>
      </c>
      <c r="D12" t="s">
        <v>809</v>
      </c>
    </row>
    <row r="13" spans="1:5" x14ac:dyDescent="0.2">
      <c r="A13">
        <v>24</v>
      </c>
      <c r="B13">
        <v>1</v>
      </c>
      <c r="C13">
        <v>0.2</v>
      </c>
      <c r="D13" t="s">
        <v>810</v>
      </c>
    </row>
    <row r="14" spans="1:5" x14ac:dyDescent="0.2">
      <c r="A14">
        <v>54</v>
      </c>
      <c r="B14">
        <v>1</v>
      </c>
      <c r="C14">
        <v>0.2</v>
      </c>
      <c r="D14" t="s">
        <v>811</v>
      </c>
    </row>
    <row r="15" spans="1:5" x14ac:dyDescent="0.2">
      <c r="A15">
        <v>77</v>
      </c>
      <c r="B15">
        <v>1</v>
      </c>
      <c r="C15">
        <v>0.2</v>
      </c>
      <c r="D15" t="s">
        <v>812</v>
      </c>
    </row>
    <row r="16" spans="1:5" x14ac:dyDescent="0.2">
      <c r="A16">
        <v>200</v>
      </c>
      <c r="B16">
        <v>1</v>
      </c>
      <c r="C16">
        <v>0.2</v>
      </c>
      <c r="D16" t="s">
        <v>813</v>
      </c>
    </row>
    <row r="17" spans="1:4" x14ac:dyDescent="0.2">
      <c r="A17">
        <v>212</v>
      </c>
      <c r="B17">
        <v>1</v>
      </c>
      <c r="C17">
        <v>0.2</v>
      </c>
      <c r="D17" t="s">
        <v>814</v>
      </c>
    </row>
    <row r="18" spans="1:4" x14ac:dyDescent="0.2">
      <c r="A18">
        <v>278</v>
      </c>
      <c r="B18">
        <v>1</v>
      </c>
      <c r="C18">
        <v>0.2</v>
      </c>
      <c r="D18" t="s">
        <v>815</v>
      </c>
    </row>
    <row r="19" spans="1:4" x14ac:dyDescent="0.2">
      <c r="A19">
        <v>301</v>
      </c>
      <c r="B19">
        <v>1</v>
      </c>
      <c r="C19">
        <v>0.2</v>
      </c>
      <c r="D19" t="s">
        <v>816</v>
      </c>
    </row>
    <row r="20" spans="1:4" x14ac:dyDescent="0.2">
      <c r="A20">
        <v>337</v>
      </c>
      <c r="B20">
        <v>1</v>
      </c>
      <c r="C20">
        <v>0.2</v>
      </c>
      <c r="D20" t="s">
        <v>817</v>
      </c>
    </row>
    <row r="21" spans="1:4" x14ac:dyDescent="0.2">
      <c r="A21">
        <v>357</v>
      </c>
      <c r="B21">
        <v>1</v>
      </c>
      <c r="C21">
        <v>0.2</v>
      </c>
      <c r="D21" t="s">
        <v>818</v>
      </c>
    </row>
    <row r="22" spans="1:4" x14ac:dyDescent="0.2">
      <c r="A22">
        <v>450</v>
      </c>
      <c r="B22">
        <v>1</v>
      </c>
      <c r="C22">
        <v>0.2</v>
      </c>
      <c r="D22" t="s">
        <v>819</v>
      </c>
    </row>
    <row r="23" spans="1:4" x14ac:dyDescent="0.2">
      <c r="A23">
        <v>481</v>
      </c>
      <c r="B23">
        <v>1</v>
      </c>
      <c r="C23">
        <v>0.2</v>
      </c>
      <c r="D23" t="s">
        <v>820</v>
      </c>
    </row>
    <row r="24" spans="1:4" x14ac:dyDescent="0.2">
      <c r="A24">
        <v>598</v>
      </c>
      <c r="B24">
        <v>1</v>
      </c>
      <c r="C24">
        <v>0.2</v>
      </c>
      <c r="D24" t="s">
        <v>821</v>
      </c>
    </row>
    <row r="25" spans="1:4" x14ac:dyDescent="0.2">
      <c r="A25">
        <v>599</v>
      </c>
      <c r="B25">
        <v>1</v>
      </c>
      <c r="C25">
        <v>0.2</v>
      </c>
      <c r="D25" t="s">
        <v>822</v>
      </c>
    </row>
    <row r="26" spans="1:4" x14ac:dyDescent="0.2">
      <c r="A26">
        <v>604</v>
      </c>
      <c r="B26">
        <v>1</v>
      </c>
      <c r="C26">
        <v>0.2</v>
      </c>
      <c r="D26" t="s">
        <v>823</v>
      </c>
    </row>
    <row r="27" spans="1:4" x14ac:dyDescent="0.2">
      <c r="A27">
        <v>606</v>
      </c>
      <c r="B27">
        <v>1</v>
      </c>
      <c r="C27">
        <v>0.2</v>
      </c>
      <c r="D27" t="s">
        <v>824</v>
      </c>
    </row>
    <row r="28" spans="1:4" x14ac:dyDescent="0.2">
      <c r="A28">
        <v>773</v>
      </c>
      <c r="B28">
        <v>1</v>
      </c>
      <c r="C28">
        <v>0.2</v>
      </c>
      <c r="D28" t="s">
        <v>825</v>
      </c>
    </row>
    <row r="29" spans="1:4" x14ac:dyDescent="0.2">
      <c r="A29">
        <v>802</v>
      </c>
      <c r="B29">
        <v>1</v>
      </c>
      <c r="C29">
        <v>0.2</v>
      </c>
      <c r="D29" t="s">
        <v>826</v>
      </c>
    </row>
    <row r="30" spans="1:4" x14ac:dyDescent="0.2">
      <c r="A30">
        <v>853</v>
      </c>
      <c r="B30">
        <v>1</v>
      </c>
      <c r="C30">
        <v>0.2</v>
      </c>
      <c r="D30" t="s">
        <v>827</v>
      </c>
    </row>
    <row r="31" spans="1:4" x14ac:dyDescent="0.2">
      <c r="A31">
        <v>891</v>
      </c>
      <c r="B31">
        <v>1</v>
      </c>
      <c r="C31">
        <v>0.2</v>
      </c>
      <c r="D31" t="s">
        <v>828</v>
      </c>
    </row>
    <row r="32" spans="1:4" x14ac:dyDescent="0.2">
      <c r="A32">
        <v>904</v>
      </c>
      <c r="B32">
        <v>1</v>
      </c>
      <c r="C32">
        <v>0.2</v>
      </c>
      <c r="D32" t="s">
        <v>829</v>
      </c>
    </row>
    <row r="33" spans="1:4" x14ac:dyDescent="0.2">
      <c r="A33">
        <v>913</v>
      </c>
      <c r="B33">
        <v>1</v>
      </c>
      <c r="C33">
        <v>0.2</v>
      </c>
      <c r="D33" t="s">
        <v>830</v>
      </c>
    </row>
    <row r="34" spans="1:4" x14ac:dyDescent="0.2">
      <c r="A34">
        <v>925</v>
      </c>
      <c r="B34">
        <v>1</v>
      </c>
      <c r="C34">
        <v>0.2</v>
      </c>
      <c r="D34" t="s">
        <v>831</v>
      </c>
    </row>
    <row r="35" spans="1:4" x14ac:dyDescent="0.2">
      <c r="A35">
        <v>926</v>
      </c>
      <c r="B35">
        <v>1</v>
      </c>
      <c r="C35">
        <v>0.2</v>
      </c>
      <c r="D35" t="s">
        <v>832</v>
      </c>
    </row>
    <row r="36" spans="1:4" x14ac:dyDescent="0.2">
      <c r="A36">
        <v>937</v>
      </c>
      <c r="B36">
        <v>1</v>
      </c>
      <c r="C36">
        <v>0.2</v>
      </c>
      <c r="D36" t="s">
        <v>833</v>
      </c>
    </row>
    <row r="37" spans="1:4" x14ac:dyDescent="0.2">
      <c r="A37">
        <v>968</v>
      </c>
      <c r="B37">
        <v>1</v>
      </c>
      <c r="C37">
        <v>0.2</v>
      </c>
      <c r="D37" t="s">
        <v>834</v>
      </c>
    </row>
    <row r="38" spans="1:4" x14ac:dyDescent="0.2">
      <c r="A38">
        <v>970</v>
      </c>
      <c r="B38">
        <v>1</v>
      </c>
      <c r="C38">
        <v>0.2</v>
      </c>
      <c r="D38" t="s">
        <v>835</v>
      </c>
    </row>
    <row r="39" spans="1:4" x14ac:dyDescent="0.2">
      <c r="A39">
        <v>972</v>
      </c>
      <c r="B39">
        <v>1</v>
      </c>
      <c r="C39">
        <v>0.2</v>
      </c>
      <c r="D39" t="s">
        <v>835</v>
      </c>
    </row>
    <row r="40" spans="1:4" x14ac:dyDescent="0.2">
      <c r="A40">
        <v>992</v>
      </c>
      <c r="B40">
        <v>1</v>
      </c>
      <c r="C40">
        <v>0.2</v>
      </c>
      <c r="D40" t="s">
        <v>836</v>
      </c>
    </row>
    <row r="41" spans="1:4" x14ac:dyDescent="0.2">
      <c r="A41" t="s">
        <v>837</v>
      </c>
      <c r="B41">
        <v>6</v>
      </c>
      <c r="C41">
        <v>1</v>
      </c>
      <c r="D41" t="s">
        <v>8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BD151-C28F-5E4C-B285-CC7C24B96D29}">
  <dimension ref="A1:D5"/>
  <sheetViews>
    <sheetView workbookViewId="0">
      <selection activeCell="C14" sqref="C14"/>
    </sheetView>
  </sheetViews>
  <sheetFormatPr baseColWidth="10" defaultColWidth="11" defaultRowHeight="16" x14ac:dyDescent="0.2"/>
  <cols>
    <col min="2" max="2" width="26.5" customWidth="1"/>
  </cols>
  <sheetData>
    <row r="1" spans="1:4" x14ac:dyDescent="0.2">
      <c r="A1" t="s">
        <v>50</v>
      </c>
    </row>
    <row r="2" spans="1:4" x14ac:dyDescent="0.2">
      <c r="A2" s="7"/>
      <c r="B2" s="8" t="s">
        <v>51</v>
      </c>
      <c r="C2" s="9" t="s">
        <v>52</v>
      </c>
      <c r="D2" s="9" t="s">
        <v>53</v>
      </c>
    </row>
    <row r="3" spans="1:4" x14ac:dyDescent="0.2">
      <c r="A3" s="61" t="s">
        <v>54</v>
      </c>
      <c r="B3" s="10" t="s">
        <v>55</v>
      </c>
      <c r="C3" s="9">
        <v>20.6</v>
      </c>
      <c r="D3" s="9">
        <v>35.4</v>
      </c>
    </row>
    <row r="4" spans="1:4" x14ac:dyDescent="0.2">
      <c r="A4" s="61"/>
      <c r="B4" s="10" t="s">
        <v>56</v>
      </c>
      <c r="C4" s="9">
        <v>18.2</v>
      </c>
      <c r="D4" s="9">
        <v>33.299999999999997</v>
      </c>
    </row>
    <row r="5" spans="1:4" x14ac:dyDescent="0.2">
      <c r="A5" s="61"/>
      <c r="B5" s="10" t="s">
        <v>57</v>
      </c>
      <c r="C5" s="9">
        <v>18.100000000000001</v>
      </c>
      <c r="D5" s="9">
        <v>33.200000000000003</v>
      </c>
    </row>
  </sheetData>
  <mergeCells count="1">
    <mergeCell ref="A3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5BF5D-8752-3E47-BBF3-83860C62F23B}">
  <dimension ref="A1:F50"/>
  <sheetViews>
    <sheetView workbookViewId="0">
      <selection activeCell="D38" sqref="D38"/>
    </sheetView>
  </sheetViews>
  <sheetFormatPr baseColWidth="10" defaultColWidth="11" defaultRowHeight="16" x14ac:dyDescent="0.2"/>
  <cols>
    <col min="5" max="5" width="22.1640625" bestFit="1" customWidth="1"/>
    <col min="6" max="6" width="22" style="47" bestFit="1" customWidth="1"/>
  </cols>
  <sheetData>
    <row r="1" spans="1:6" x14ac:dyDescent="0.2">
      <c r="A1" s="29" t="s">
        <v>58</v>
      </c>
      <c r="B1" s="43"/>
      <c r="C1" s="43"/>
      <c r="D1" s="43"/>
      <c r="E1" s="43"/>
    </row>
    <row r="2" spans="1:6" s="1" customFormat="1" x14ac:dyDescent="0.2">
      <c r="A2" s="34" t="s">
        <v>59</v>
      </c>
      <c r="B2" s="34" t="s">
        <v>60</v>
      </c>
      <c r="C2" s="34" t="s">
        <v>61</v>
      </c>
      <c r="D2" s="34" t="s">
        <v>62</v>
      </c>
      <c r="E2" s="34" t="s">
        <v>63</v>
      </c>
      <c r="F2" s="48" t="s">
        <v>64</v>
      </c>
    </row>
    <row r="3" spans="1:6" x14ac:dyDescent="0.2">
      <c r="A3" s="62">
        <v>10</v>
      </c>
      <c r="B3" s="45">
        <v>1</v>
      </c>
      <c r="C3" s="45" t="s">
        <v>65</v>
      </c>
      <c r="D3" s="42">
        <v>16.191856384277344</v>
      </c>
      <c r="E3" s="42" t="s">
        <v>66</v>
      </c>
      <c r="F3" s="49" t="s">
        <v>66</v>
      </c>
    </row>
    <row r="4" spans="1:6" x14ac:dyDescent="0.2">
      <c r="A4" s="62"/>
      <c r="B4" s="45">
        <v>2</v>
      </c>
      <c r="C4" s="45" t="s">
        <v>65</v>
      </c>
      <c r="D4" s="42">
        <v>16.113969802856445</v>
      </c>
      <c r="E4" s="42" t="s">
        <v>66</v>
      </c>
      <c r="F4" s="49" t="s">
        <v>66</v>
      </c>
    </row>
    <row r="5" spans="1:6" x14ac:dyDescent="0.2">
      <c r="A5" s="62"/>
      <c r="B5" s="45">
        <v>3</v>
      </c>
      <c r="C5" s="45" t="s">
        <v>65</v>
      </c>
      <c r="D5" s="42">
        <v>16.215085983276367</v>
      </c>
      <c r="E5" s="42" t="s">
        <v>66</v>
      </c>
      <c r="F5" s="49" t="s">
        <v>66</v>
      </c>
    </row>
    <row r="6" spans="1:6" x14ac:dyDescent="0.2">
      <c r="A6" s="62"/>
      <c r="B6" s="45">
        <v>4</v>
      </c>
      <c r="C6" s="45" t="s">
        <v>65</v>
      </c>
      <c r="D6" s="42">
        <v>16.41539192199707</v>
      </c>
      <c r="E6" s="42" t="s">
        <v>66</v>
      </c>
      <c r="F6" s="49" t="s">
        <v>66</v>
      </c>
    </row>
    <row r="7" spans="1:6" x14ac:dyDescent="0.2">
      <c r="A7" s="62">
        <v>100</v>
      </c>
      <c r="B7" s="45">
        <v>1</v>
      </c>
      <c r="C7" s="45" t="s">
        <v>65</v>
      </c>
      <c r="D7" s="42">
        <v>19.577890396118164</v>
      </c>
      <c r="E7" s="42" t="s">
        <v>67</v>
      </c>
      <c r="F7" s="49">
        <v>0.99995001999200317</v>
      </c>
    </row>
    <row r="8" spans="1:6" x14ac:dyDescent="0.2">
      <c r="A8" s="62"/>
      <c r="B8" s="45">
        <v>2</v>
      </c>
      <c r="C8" s="45" t="s">
        <v>65</v>
      </c>
      <c r="D8" s="42">
        <v>19.534778594970703</v>
      </c>
      <c r="E8" s="42" t="s">
        <v>67</v>
      </c>
      <c r="F8" s="49">
        <v>1</v>
      </c>
    </row>
    <row r="9" spans="1:6" x14ac:dyDescent="0.2">
      <c r="A9" s="62"/>
      <c r="B9" s="45">
        <v>3</v>
      </c>
      <c r="C9" s="45" t="s">
        <v>65</v>
      </c>
      <c r="D9" s="42">
        <v>19.577314376831055</v>
      </c>
      <c r="E9" s="42" t="s">
        <v>67</v>
      </c>
      <c r="F9" s="49">
        <v>0.99995278564683654</v>
      </c>
    </row>
    <row r="10" spans="1:6" x14ac:dyDescent="0.2">
      <c r="A10" s="62"/>
      <c r="B10" s="45">
        <v>4</v>
      </c>
      <c r="C10" s="45" t="s">
        <v>65</v>
      </c>
      <c r="D10" s="42">
        <v>19.71422004699707</v>
      </c>
      <c r="E10" s="42" t="s">
        <v>67</v>
      </c>
      <c r="F10" s="49">
        <v>1</v>
      </c>
    </row>
    <row r="11" spans="1:6" x14ac:dyDescent="0.2">
      <c r="A11" s="62">
        <v>1000</v>
      </c>
      <c r="B11" s="45">
        <v>1</v>
      </c>
      <c r="C11" s="45" t="s">
        <v>65</v>
      </c>
      <c r="D11" s="42">
        <v>22.919353485107422</v>
      </c>
      <c r="E11" s="42" t="s">
        <v>67</v>
      </c>
      <c r="F11" s="49">
        <v>0.99944209400715978</v>
      </c>
    </row>
    <row r="12" spans="1:6" x14ac:dyDescent="0.2">
      <c r="A12" s="62"/>
      <c r="B12" s="45">
        <v>2</v>
      </c>
      <c r="C12" s="45" t="s">
        <v>65</v>
      </c>
      <c r="D12" s="42">
        <v>22.965290069580078</v>
      </c>
      <c r="E12" s="42" t="s">
        <v>67</v>
      </c>
      <c r="F12" s="49">
        <v>0.9997596269410125</v>
      </c>
    </row>
    <row r="13" spans="1:6" x14ac:dyDescent="0.2">
      <c r="A13" s="62"/>
      <c r="B13" s="45">
        <v>3</v>
      </c>
      <c r="C13" s="45" t="s">
        <v>65</v>
      </c>
      <c r="D13" s="42">
        <v>23.092140197753906</v>
      </c>
      <c r="E13" s="42" t="s">
        <v>67</v>
      </c>
      <c r="F13" s="49">
        <v>0.99943176437162606</v>
      </c>
    </row>
    <row r="14" spans="1:6" x14ac:dyDescent="0.2">
      <c r="A14" s="62"/>
      <c r="B14" s="45">
        <v>4</v>
      </c>
      <c r="C14" s="45" t="s">
        <v>65</v>
      </c>
      <c r="D14" s="42">
        <v>23.108373641967773</v>
      </c>
      <c r="E14" s="42" t="s">
        <v>67</v>
      </c>
      <c r="F14" s="49">
        <v>0.99990929293845521</v>
      </c>
    </row>
    <row r="15" spans="1:6" x14ac:dyDescent="0.2">
      <c r="A15" s="62">
        <v>10000</v>
      </c>
      <c r="B15" s="45">
        <v>1</v>
      </c>
      <c r="C15" s="45" t="s">
        <v>65</v>
      </c>
      <c r="D15" s="42">
        <v>26.635219573974609</v>
      </c>
      <c r="E15" s="46">
        <v>14685.817871093759</v>
      </c>
      <c r="F15" s="49">
        <v>0.44220361718858414</v>
      </c>
    </row>
    <row r="16" spans="1:6" x14ac:dyDescent="0.2">
      <c r="A16" s="62"/>
      <c r="B16" s="45">
        <v>2</v>
      </c>
      <c r="C16" s="45" t="s">
        <v>65</v>
      </c>
      <c r="D16" s="42">
        <v>26.609903335571289</v>
      </c>
      <c r="E16" s="46">
        <v>14214.625244140621</v>
      </c>
      <c r="F16" s="49">
        <v>0.43165766514333193</v>
      </c>
    </row>
    <row r="17" spans="1:6" x14ac:dyDescent="0.2">
      <c r="A17" s="62"/>
      <c r="B17" s="45">
        <v>3</v>
      </c>
      <c r="C17" s="45" t="s">
        <v>65</v>
      </c>
      <c r="D17" s="42">
        <v>26.827714920043945</v>
      </c>
      <c r="E17" s="46">
        <v>13841.7578125</v>
      </c>
      <c r="F17" s="49">
        <v>0.42317125955850526</v>
      </c>
    </row>
    <row r="18" spans="1:6" x14ac:dyDescent="0.2">
      <c r="A18" s="62"/>
      <c r="B18" s="45">
        <v>4</v>
      </c>
      <c r="C18" s="45" t="s">
        <v>65</v>
      </c>
      <c r="D18" s="42">
        <v>26.715972900390625</v>
      </c>
      <c r="E18" s="46">
        <v>12633.646240234379</v>
      </c>
      <c r="F18" s="49">
        <v>0.39479462080322025</v>
      </c>
    </row>
    <row r="19" spans="1:6" x14ac:dyDescent="0.2">
      <c r="A19" s="62">
        <v>100000</v>
      </c>
      <c r="B19" s="45">
        <v>1</v>
      </c>
      <c r="C19" s="45" t="s">
        <v>65</v>
      </c>
      <c r="D19" s="42">
        <v>30.326143264770508</v>
      </c>
      <c r="E19" s="46">
        <v>1125.8240509033201</v>
      </c>
      <c r="F19" s="49">
        <v>4.3764930721452461E-2</v>
      </c>
    </row>
    <row r="20" spans="1:6" x14ac:dyDescent="0.2">
      <c r="A20" s="62"/>
      <c r="B20" s="45">
        <v>2</v>
      </c>
      <c r="C20" s="45" t="s">
        <v>65</v>
      </c>
      <c r="D20" s="42">
        <v>30.260318756103516</v>
      </c>
      <c r="E20" s="46">
        <v>920.7939910888681</v>
      </c>
      <c r="F20" s="49">
        <v>3.5939821693907872E-2</v>
      </c>
    </row>
    <row r="21" spans="1:6" x14ac:dyDescent="0.2">
      <c r="A21" s="62"/>
      <c r="B21" s="45">
        <v>3</v>
      </c>
      <c r="C21" s="45" t="s">
        <v>65</v>
      </c>
      <c r="D21" s="42">
        <v>30.348260879516602</v>
      </c>
      <c r="E21" s="46">
        <v>863.60137939453193</v>
      </c>
      <c r="F21" s="49">
        <v>3.3745630545845659E-2</v>
      </c>
    </row>
    <row r="22" spans="1:6" x14ac:dyDescent="0.2">
      <c r="A22" s="62"/>
      <c r="B22" s="45">
        <v>4</v>
      </c>
      <c r="C22" s="45" t="s">
        <v>65</v>
      </c>
      <c r="D22" s="42">
        <v>30.314533233642578</v>
      </c>
      <c r="E22" s="46">
        <v>808.28392028808594</v>
      </c>
      <c r="F22" s="49">
        <v>3.161862527716186E-2</v>
      </c>
    </row>
    <row r="23" spans="1:6" x14ac:dyDescent="0.2">
      <c r="A23" s="62">
        <v>1000000</v>
      </c>
      <c r="B23" s="45">
        <v>1</v>
      </c>
      <c r="C23" s="45" t="s">
        <v>65</v>
      </c>
      <c r="D23" s="42">
        <v>33.732807159423828</v>
      </c>
      <c r="E23" s="46">
        <v>87.132644653320398</v>
      </c>
      <c r="F23" s="49">
        <v>3.4575315044811429E-3</v>
      </c>
    </row>
    <row r="24" spans="1:6" x14ac:dyDescent="0.2">
      <c r="A24" s="62"/>
      <c r="B24" s="45">
        <v>2</v>
      </c>
      <c r="C24" s="45" t="s">
        <v>65</v>
      </c>
      <c r="D24" s="42">
        <v>33.799388885498047</v>
      </c>
      <c r="E24" s="46">
        <v>111.7442226409912</v>
      </c>
      <c r="F24" s="49">
        <v>4.4319826338639649E-3</v>
      </c>
    </row>
    <row r="25" spans="1:6" x14ac:dyDescent="0.2">
      <c r="A25" s="62"/>
      <c r="B25" s="45">
        <v>3</v>
      </c>
      <c r="C25" s="45" t="s">
        <v>65</v>
      </c>
      <c r="D25" s="42">
        <v>33.758586883544922</v>
      </c>
      <c r="E25" s="46">
        <v>97.200727462768612</v>
      </c>
      <c r="F25" s="49">
        <v>3.856274385264495E-3</v>
      </c>
    </row>
    <row r="26" spans="1:6" x14ac:dyDescent="0.2">
      <c r="A26" s="62"/>
      <c r="B26" s="45">
        <v>4</v>
      </c>
      <c r="C26" s="45" t="s">
        <v>65</v>
      </c>
      <c r="D26" s="42">
        <v>34.023509979248047</v>
      </c>
      <c r="E26" s="46">
        <v>100.2663040161132</v>
      </c>
      <c r="F26" s="49">
        <v>3.9776536312849161E-3</v>
      </c>
    </row>
    <row r="27" spans="1:6" x14ac:dyDescent="0.2">
      <c r="A27" s="62">
        <v>10</v>
      </c>
      <c r="B27" s="45">
        <v>1</v>
      </c>
      <c r="C27" s="45" t="s">
        <v>891</v>
      </c>
      <c r="D27" s="42">
        <v>18.698724746704102</v>
      </c>
      <c r="E27" s="42" t="s">
        <v>66</v>
      </c>
      <c r="F27" s="49" t="s">
        <v>66</v>
      </c>
    </row>
    <row r="28" spans="1:6" x14ac:dyDescent="0.2">
      <c r="A28" s="62"/>
      <c r="B28" s="45">
        <v>2</v>
      </c>
      <c r="C28" s="45" t="s">
        <v>891</v>
      </c>
      <c r="D28" s="42">
        <v>18.525888442993164</v>
      </c>
      <c r="E28" s="42" t="s">
        <v>66</v>
      </c>
      <c r="F28" s="49" t="s">
        <v>66</v>
      </c>
    </row>
    <row r="29" spans="1:6" x14ac:dyDescent="0.2">
      <c r="A29" s="62"/>
      <c r="B29" s="45">
        <v>3</v>
      </c>
      <c r="C29" s="45" t="s">
        <v>891</v>
      </c>
      <c r="D29" s="42">
        <v>18.591814041137695</v>
      </c>
      <c r="E29" s="42" t="s">
        <v>66</v>
      </c>
      <c r="F29" s="49" t="s">
        <v>66</v>
      </c>
    </row>
    <row r="30" spans="1:6" x14ac:dyDescent="0.2">
      <c r="A30" s="62"/>
      <c r="B30" s="45">
        <v>4</v>
      </c>
      <c r="C30" s="45" t="s">
        <v>891</v>
      </c>
      <c r="D30" s="42">
        <v>18.777868270874023</v>
      </c>
      <c r="E30" s="42" t="s">
        <v>66</v>
      </c>
      <c r="F30" s="49" t="s">
        <v>66</v>
      </c>
    </row>
    <row r="31" spans="1:6" x14ac:dyDescent="0.2">
      <c r="A31" s="62">
        <v>100</v>
      </c>
      <c r="B31" s="45">
        <v>1</v>
      </c>
      <c r="C31" s="45" t="s">
        <v>891</v>
      </c>
      <c r="D31" s="42">
        <v>22.452640533447266</v>
      </c>
      <c r="E31" s="42" t="s">
        <v>67</v>
      </c>
      <c r="F31" s="49">
        <v>0.99985005997600962</v>
      </c>
    </row>
    <row r="32" spans="1:6" x14ac:dyDescent="0.2">
      <c r="A32" s="62"/>
      <c r="B32" s="45">
        <v>2</v>
      </c>
      <c r="C32" s="45" t="s">
        <v>891</v>
      </c>
      <c r="D32" s="42">
        <v>22.387218475341797</v>
      </c>
      <c r="E32" s="42" t="s">
        <v>67</v>
      </c>
      <c r="F32" s="49">
        <v>0.99985601151907844</v>
      </c>
    </row>
    <row r="33" spans="1:6" x14ac:dyDescent="0.2">
      <c r="A33" s="62"/>
      <c r="B33" s="45">
        <v>3</v>
      </c>
      <c r="C33" s="45" t="s">
        <v>891</v>
      </c>
      <c r="D33" s="42">
        <v>22.378122329711914</v>
      </c>
      <c r="E33" s="42" t="s">
        <v>67</v>
      </c>
      <c r="F33" s="49">
        <v>0.99966949952785644</v>
      </c>
    </row>
    <row r="34" spans="1:6" x14ac:dyDescent="0.2">
      <c r="A34" s="62"/>
      <c r="B34" s="45">
        <v>4</v>
      </c>
      <c r="C34" s="45" t="s">
        <v>891</v>
      </c>
      <c r="D34" s="42">
        <v>22.390058517456055</v>
      </c>
      <c r="E34" s="42" t="s">
        <v>67</v>
      </c>
      <c r="F34" s="49">
        <v>0.99990666417771157</v>
      </c>
    </row>
    <row r="35" spans="1:6" x14ac:dyDescent="0.2">
      <c r="A35" s="62">
        <v>1000</v>
      </c>
      <c r="B35" s="45">
        <v>1</v>
      </c>
      <c r="C35" s="45" t="s">
        <v>891</v>
      </c>
      <c r="D35" s="42">
        <v>25.684402465820312</v>
      </c>
      <c r="E35" s="42" t="s">
        <v>67</v>
      </c>
      <c r="F35" s="49">
        <v>0.7133293040122739</v>
      </c>
    </row>
    <row r="36" spans="1:6" x14ac:dyDescent="0.2">
      <c r="A36" s="62"/>
      <c r="B36" s="45">
        <v>2</v>
      </c>
      <c r="C36" s="45" t="s">
        <v>891</v>
      </c>
      <c r="D36" s="42">
        <v>25.750268936157227</v>
      </c>
      <c r="E36" s="42" t="s">
        <v>67</v>
      </c>
      <c r="F36" s="49">
        <v>0.75770395654055089</v>
      </c>
    </row>
    <row r="37" spans="1:6" x14ac:dyDescent="0.2">
      <c r="A37" s="62"/>
      <c r="B37" s="45">
        <v>3</v>
      </c>
      <c r="C37" s="45" t="s">
        <v>891</v>
      </c>
      <c r="D37" s="42">
        <v>25.783657073974609</v>
      </c>
      <c r="E37" s="42" t="s">
        <v>67</v>
      </c>
      <c r="F37" s="49">
        <v>0.7781039871199924</v>
      </c>
    </row>
    <row r="38" spans="1:6" x14ac:dyDescent="0.2">
      <c r="A38" s="62"/>
      <c r="B38" s="45">
        <v>4</v>
      </c>
      <c r="C38" s="45" t="s">
        <v>891</v>
      </c>
      <c r="D38" s="42">
        <v>25.758766174316406</v>
      </c>
      <c r="E38" s="42" t="s">
        <v>67</v>
      </c>
      <c r="F38" s="49">
        <v>0.8224862805569414</v>
      </c>
    </row>
    <row r="39" spans="1:6" x14ac:dyDescent="0.2">
      <c r="A39" s="62">
        <v>10000</v>
      </c>
      <c r="B39" s="45">
        <v>1</v>
      </c>
      <c r="C39" s="45" t="s">
        <v>891</v>
      </c>
      <c r="D39" s="42">
        <v>29.294914245605469</v>
      </c>
      <c r="E39" s="46">
        <v>2352.5144958495998</v>
      </c>
      <c r="F39" s="49">
        <v>8.9273324390582373E-2</v>
      </c>
    </row>
    <row r="40" spans="1:6" x14ac:dyDescent="0.2">
      <c r="A40" s="62"/>
      <c r="B40" s="45">
        <v>2</v>
      </c>
      <c r="C40" s="45" t="s">
        <v>891</v>
      </c>
      <c r="D40" s="42">
        <v>29.349296569824219</v>
      </c>
      <c r="E40" s="46">
        <v>2234.296875</v>
      </c>
      <c r="F40" s="49">
        <v>8.4983612611365E-2</v>
      </c>
    </row>
    <row r="41" spans="1:6" x14ac:dyDescent="0.2">
      <c r="A41" s="62"/>
      <c r="B41" s="45">
        <v>3</v>
      </c>
      <c r="C41" s="45" t="s">
        <v>891</v>
      </c>
      <c r="D41" s="42">
        <v>29.400842666625977</v>
      </c>
      <c r="E41" s="46">
        <v>2300.4118347168001</v>
      </c>
      <c r="F41" s="49">
        <v>8.7385177704035005E-2</v>
      </c>
    </row>
    <row r="42" spans="1:6" x14ac:dyDescent="0.2">
      <c r="A42" s="62"/>
      <c r="B42" s="45">
        <v>4</v>
      </c>
      <c r="C42" s="45" t="s">
        <v>891</v>
      </c>
      <c r="D42" s="42">
        <v>29.431638717651367</v>
      </c>
      <c r="E42" s="46">
        <v>2186.6639709472602</v>
      </c>
      <c r="F42" s="49">
        <v>8.3249473973104018E-2</v>
      </c>
    </row>
    <row r="43" spans="1:6" x14ac:dyDescent="0.2">
      <c r="A43" s="62">
        <v>100000</v>
      </c>
      <c r="B43" s="45">
        <v>1</v>
      </c>
      <c r="C43" s="45" t="s">
        <v>891</v>
      </c>
      <c r="D43" s="42">
        <v>32.607307434082031</v>
      </c>
      <c r="E43" s="46">
        <v>190.63171386718761</v>
      </c>
      <c r="F43" s="49">
        <v>7.5489727663640704E-3</v>
      </c>
    </row>
    <row r="44" spans="1:6" x14ac:dyDescent="0.2">
      <c r="A44" s="62"/>
      <c r="B44" s="45">
        <v>2</v>
      </c>
      <c r="C44" s="45" t="s">
        <v>891</v>
      </c>
      <c r="D44" s="42">
        <v>32.901565551757812</v>
      </c>
      <c r="E44" s="46">
        <v>167.60219573974598</v>
      </c>
      <c r="F44" s="49">
        <v>6.640044576523031E-3</v>
      </c>
    </row>
    <row r="45" spans="1:6" x14ac:dyDescent="0.2">
      <c r="A45" s="62"/>
      <c r="B45" s="45">
        <v>3</v>
      </c>
      <c r="C45" s="45" t="s">
        <v>891</v>
      </c>
      <c r="D45" s="42">
        <v>32.889717102050781</v>
      </c>
      <c r="E45" s="46">
        <v>154.93253707885739</v>
      </c>
      <c r="F45" s="49">
        <v>6.1396432732813474E-3</v>
      </c>
    </row>
    <row r="46" spans="1:6" x14ac:dyDescent="0.2">
      <c r="A46" s="62"/>
      <c r="B46" s="45">
        <v>4</v>
      </c>
      <c r="C46" s="45" t="s">
        <v>891</v>
      </c>
      <c r="D46" s="42">
        <v>33.57012939453125</v>
      </c>
      <c r="E46" s="46">
        <v>139.84045028686521</v>
      </c>
      <c r="F46" s="49">
        <v>5.5432372505543233E-3</v>
      </c>
    </row>
    <row r="47" spans="1:6" x14ac:dyDescent="0.2">
      <c r="A47" s="62">
        <v>1000000</v>
      </c>
      <c r="B47" s="45">
        <v>1</v>
      </c>
      <c r="C47" s="45" t="s">
        <v>891</v>
      </c>
      <c r="D47" s="42">
        <v>36.147148132324219</v>
      </c>
      <c r="E47" s="46">
        <v>8.0127692222595197</v>
      </c>
      <c r="F47" s="49">
        <v>3.1845684909694738E-4</v>
      </c>
    </row>
    <row r="48" spans="1:6" x14ac:dyDescent="0.2">
      <c r="A48" s="62"/>
      <c r="B48" s="45">
        <v>2</v>
      </c>
      <c r="C48" s="45" t="s">
        <v>891</v>
      </c>
      <c r="D48" s="42">
        <v>35.886398315429688</v>
      </c>
      <c r="E48" s="46">
        <v>20.4872727394104</v>
      </c>
      <c r="F48" s="49">
        <v>8.1403762662807526E-4</v>
      </c>
    </row>
    <row r="49" spans="1:6" x14ac:dyDescent="0.2">
      <c r="A49" s="62"/>
      <c r="B49" s="45">
        <v>3</v>
      </c>
      <c r="C49" s="45" t="s">
        <v>891</v>
      </c>
      <c r="D49" s="42">
        <v>35.996871948242188</v>
      </c>
      <c r="E49" s="46">
        <v>21.694653034210202</v>
      </c>
      <c r="F49" s="49">
        <v>8.6199074494147524E-4</v>
      </c>
    </row>
    <row r="50" spans="1:6" x14ac:dyDescent="0.2">
      <c r="A50" s="62"/>
      <c r="B50" s="45">
        <v>4</v>
      </c>
      <c r="C50" s="45" t="s">
        <v>891</v>
      </c>
      <c r="D50" s="42">
        <v>36.177139282226562</v>
      </c>
      <c r="E50" s="46">
        <v>20.246365070343</v>
      </c>
      <c r="F50" s="49">
        <v>8.0446927374301679E-4</v>
      </c>
    </row>
  </sheetData>
  <mergeCells count="12">
    <mergeCell ref="A47:A50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D6302-4854-0741-B21D-8701E70160BD}">
  <dimension ref="A1:G4"/>
  <sheetViews>
    <sheetView workbookViewId="0">
      <selection activeCell="E27" sqref="E27"/>
    </sheetView>
  </sheetViews>
  <sheetFormatPr baseColWidth="10" defaultColWidth="11" defaultRowHeight="16" x14ac:dyDescent="0.2"/>
  <cols>
    <col min="5" max="5" width="47.5" bestFit="1" customWidth="1"/>
    <col min="6" max="6" width="12.1640625" bestFit="1" customWidth="1"/>
    <col min="7" max="7" width="17.83203125" bestFit="1" customWidth="1"/>
  </cols>
  <sheetData>
    <row r="1" spans="1:7" x14ac:dyDescent="0.2">
      <c r="A1" t="s">
        <v>69</v>
      </c>
    </row>
    <row r="2" spans="1:7" s="1" customFormat="1" x14ac:dyDescent="0.2">
      <c r="A2" s="1" t="s">
        <v>61</v>
      </c>
      <c r="B2" s="1" t="s">
        <v>70</v>
      </c>
      <c r="C2" s="1" t="s">
        <v>71</v>
      </c>
      <c r="D2" s="1" t="s">
        <v>72</v>
      </c>
      <c r="E2" s="1" t="s">
        <v>73</v>
      </c>
    </row>
    <row r="3" spans="1:7" x14ac:dyDescent="0.2">
      <c r="A3" t="s">
        <v>65</v>
      </c>
      <c r="B3" s="44">
        <v>0.995</v>
      </c>
      <c r="C3" s="44">
        <v>12.11229</v>
      </c>
      <c r="D3" s="44">
        <v>-0.29997099999999999</v>
      </c>
      <c r="E3" t="s">
        <v>74</v>
      </c>
      <c r="F3" s="44"/>
      <c r="G3" s="50"/>
    </row>
    <row r="4" spans="1:7" x14ac:dyDescent="0.2">
      <c r="A4" t="s">
        <v>68</v>
      </c>
      <c r="B4" s="44">
        <v>0.9844965</v>
      </c>
      <c r="C4" s="44">
        <v>12.69867</v>
      </c>
      <c r="D4" s="44">
        <v>-0.31824809999999998</v>
      </c>
      <c r="E4" t="s">
        <v>75</v>
      </c>
      <c r="F4" s="44"/>
      <c r="G4" s="5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60EB1-114E-8246-9065-75699BD31D57}">
  <dimension ref="A1:I28"/>
  <sheetViews>
    <sheetView workbookViewId="0">
      <selection activeCell="F28" sqref="F28"/>
    </sheetView>
  </sheetViews>
  <sheetFormatPr baseColWidth="10" defaultColWidth="10.83203125" defaultRowHeight="16" x14ac:dyDescent="0.2"/>
  <cols>
    <col min="1" max="16384" width="10.83203125" style="3"/>
  </cols>
  <sheetData>
    <row r="1" spans="1:9" ht="16" customHeight="1" x14ac:dyDescent="0.2">
      <c r="A1" s="28" t="s">
        <v>76</v>
      </c>
      <c r="B1" s="28"/>
      <c r="C1" s="28"/>
      <c r="D1" s="28"/>
      <c r="E1" s="28"/>
      <c r="F1" s="28"/>
      <c r="G1" s="28"/>
      <c r="H1" s="28"/>
      <c r="I1" s="28"/>
    </row>
    <row r="2" spans="1:9" x14ac:dyDescent="0.2">
      <c r="A2" s="6" t="s">
        <v>61</v>
      </c>
      <c r="B2" s="63" t="s">
        <v>65</v>
      </c>
      <c r="C2" s="63"/>
      <c r="D2" s="63"/>
      <c r="E2" s="63"/>
      <c r="F2" s="63" t="s">
        <v>891</v>
      </c>
      <c r="G2" s="63"/>
      <c r="H2" s="63"/>
      <c r="I2" s="63"/>
    </row>
    <row r="3" spans="1:9" x14ac:dyDescent="0.2">
      <c r="A3" s="6" t="s">
        <v>59</v>
      </c>
      <c r="B3" s="6" t="s">
        <v>77</v>
      </c>
      <c r="C3" s="6" t="s">
        <v>78</v>
      </c>
      <c r="D3" s="6" t="s">
        <v>79</v>
      </c>
      <c r="E3" s="6" t="s">
        <v>80</v>
      </c>
      <c r="F3" s="6" t="s">
        <v>77</v>
      </c>
      <c r="G3" s="6" t="s">
        <v>78</v>
      </c>
      <c r="H3" s="6" t="s">
        <v>79</v>
      </c>
      <c r="I3" s="6" t="s">
        <v>80</v>
      </c>
    </row>
    <row r="4" spans="1:9" x14ac:dyDescent="0.2">
      <c r="A4" s="6" t="s">
        <v>81</v>
      </c>
      <c r="B4" s="6">
        <v>4.7</v>
      </c>
      <c r="C4" s="6">
        <v>2.2999999999999998</v>
      </c>
      <c r="D4" s="6">
        <v>1.2</v>
      </c>
      <c r="E4" s="6">
        <v>0.6</v>
      </c>
      <c r="F4" s="6">
        <v>72.5</v>
      </c>
      <c r="G4" s="6">
        <v>36.299999999999997</v>
      </c>
      <c r="H4" s="6">
        <v>18.100000000000001</v>
      </c>
      <c r="I4" s="6">
        <v>9.1</v>
      </c>
    </row>
    <row r="5" spans="1:9" x14ac:dyDescent="0.2">
      <c r="A5" s="4" t="s">
        <v>82</v>
      </c>
      <c r="B5" s="38">
        <v>32.5</v>
      </c>
      <c r="C5" s="38">
        <v>35.799999999999997</v>
      </c>
      <c r="D5" s="38" t="s">
        <v>49</v>
      </c>
      <c r="E5" s="38" t="s">
        <v>49</v>
      </c>
      <c r="F5" s="38">
        <v>35.5</v>
      </c>
      <c r="G5" s="38">
        <v>35.799999999999997</v>
      </c>
      <c r="H5" s="38" t="s">
        <v>49</v>
      </c>
      <c r="I5" s="38" t="s">
        <v>49</v>
      </c>
    </row>
    <row r="6" spans="1:9" x14ac:dyDescent="0.2">
      <c r="A6" s="4" t="s">
        <v>83</v>
      </c>
      <c r="B6" s="38">
        <v>33.9</v>
      </c>
      <c r="C6" s="38" t="s">
        <v>84</v>
      </c>
      <c r="D6" s="38" t="s">
        <v>49</v>
      </c>
      <c r="E6" s="38" t="s">
        <v>49</v>
      </c>
      <c r="F6" s="38">
        <v>35.4</v>
      </c>
      <c r="G6" s="38">
        <v>35.799999999999997</v>
      </c>
      <c r="H6" s="38" t="s">
        <v>49</v>
      </c>
      <c r="I6" s="38" t="s">
        <v>49</v>
      </c>
    </row>
    <row r="7" spans="1:9" x14ac:dyDescent="0.2">
      <c r="A7" s="4" t="s">
        <v>85</v>
      </c>
      <c r="B7" s="38">
        <v>34.299999999999997</v>
      </c>
      <c r="C7" s="38">
        <v>34.1</v>
      </c>
      <c r="D7" s="38">
        <v>41.4</v>
      </c>
      <c r="E7" s="38" t="s">
        <v>84</v>
      </c>
      <c r="F7" s="38">
        <v>36.4</v>
      </c>
      <c r="G7" s="38">
        <v>35.700000000000003</v>
      </c>
      <c r="H7" s="38">
        <v>39.6</v>
      </c>
      <c r="I7" s="38">
        <v>41.3</v>
      </c>
    </row>
    <row r="8" spans="1:9" x14ac:dyDescent="0.2">
      <c r="A8" s="4" t="s">
        <v>86</v>
      </c>
      <c r="B8" s="38">
        <v>33.9</v>
      </c>
      <c r="C8" s="38">
        <v>37</v>
      </c>
      <c r="D8" s="38">
        <v>35.799999999999997</v>
      </c>
      <c r="E8" s="38">
        <v>38.299999999999997</v>
      </c>
      <c r="F8" s="38">
        <v>34.6</v>
      </c>
      <c r="G8" s="38">
        <v>35.200000000000003</v>
      </c>
      <c r="H8" s="38">
        <v>37.799999999999997</v>
      </c>
      <c r="I8" s="38">
        <v>40.299999999999997</v>
      </c>
    </row>
    <row r="9" spans="1:9" x14ac:dyDescent="0.2">
      <c r="A9" s="4" t="s">
        <v>87</v>
      </c>
      <c r="B9" s="38">
        <v>32.700000000000003</v>
      </c>
      <c r="C9" s="38">
        <v>38.200000000000003</v>
      </c>
      <c r="D9" s="38" t="s">
        <v>84</v>
      </c>
      <c r="E9" s="38">
        <v>38</v>
      </c>
      <c r="F9" s="38">
        <v>33.9</v>
      </c>
      <c r="G9" s="38">
        <v>36.799999999999997</v>
      </c>
      <c r="H9" s="38">
        <v>39.799999999999997</v>
      </c>
      <c r="I9" s="38" t="s">
        <v>49</v>
      </c>
    </row>
    <row r="10" spans="1:9" x14ac:dyDescent="0.2">
      <c r="A10" s="4" t="s">
        <v>88</v>
      </c>
      <c r="B10" s="38">
        <v>35.200000000000003</v>
      </c>
      <c r="C10" s="38">
        <v>36.299999999999997</v>
      </c>
      <c r="D10" s="38">
        <v>36.1</v>
      </c>
      <c r="E10" s="38">
        <v>39.799999999999997</v>
      </c>
      <c r="F10" s="38">
        <v>34.5</v>
      </c>
      <c r="G10" s="38">
        <v>39.700000000000003</v>
      </c>
      <c r="H10" s="38">
        <v>38.9</v>
      </c>
      <c r="I10" s="38" t="s">
        <v>49</v>
      </c>
    </row>
    <row r="11" spans="1:9" x14ac:dyDescent="0.2">
      <c r="A11" s="4" t="s">
        <v>89</v>
      </c>
      <c r="B11" s="38">
        <v>34.700000000000003</v>
      </c>
      <c r="C11" s="38">
        <v>36</v>
      </c>
      <c r="D11" s="38">
        <v>39.299999999999997</v>
      </c>
      <c r="E11" s="38">
        <v>38.6</v>
      </c>
      <c r="F11" s="38">
        <v>36.1</v>
      </c>
      <c r="G11" s="38">
        <v>35</v>
      </c>
      <c r="H11" s="38">
        <v>40.299999999999997</v>
      </c>
      <c r="I11" s="38" t="s">
        <v>49</v>
      </c>
    </row>
    <row r="12" spans="1:9" x14ac:dyDescent="0.2">
      <c r="A12" s="4" t="s">
        <v>90</v>
      </c>
      <c r="B12" s="38">
        <v>33.1</v>
      </c>
      <c r="C12" s="38">
        <v>37.799999999999997</v>
      </c>
      <c r="D12" s="38">
        <v>37.9</v>
      </c>
      <c r="E12" s="38">
        <v>38.1</v>
      </c>
      <c r="F12" s="38">
        <v>35.200000000000003</v>
      </c>
      <c r="G12" s="38">
        <v>36.5</v>
      </c>
      <c r="H12" s="38">
        <v>37.299999999999997</v>
      </c>
      <c r="I12" s="38">
        <v>42.2</v>
      </c>
    </row>
    <row r="13" spans="1:9" x14ac:dyDescent="0.2">
      <c r="A13" s="4" t="s">
        <v>91</v>
      </c>
      <c r="B13" s="38">
        <v>36.799999999999997</v>
      </c>
      <c r="C13" s="38">
        <v>37.700000000000003</v>
      </c>
      <c r="D13" s="38" t="s">
        <v>84</v>
      </c>
      <c r="E13" s="38">
        <v>40.299999999999997</v>
      </c>
      <c r="F13" s="38">
        <v>35.1</v>
      </c>
      <c r="G13" s="38">
        <v>36.5</v>
      </c>
      <c r="H13" s="38">
        <v>39.799999999999997</v>
      </c>
      <c r="I13" s="38">
        <v>37.9</v>
      </c>
    </row>
    <row r="14" spans="1:9" x14ac:dyDescent="0.2">
      <c r="A14" s="4" t="s">
        <v>92</v>
      </c>
      <c r="B14" s="38">
        <v>36</v>
      </c>
      <c r="C14" s="38">
        <v>40.799999999999997</v>
      </c>
      <c r="D14" s="38">
        <v>37.700000000000003</v>
      </c>
      <c r="E14" s="38" t="s">
        <v>49</v>
      </c>
      <c r="F14" s="38">
        <v>35.6</v>
      </c>
      <c r="G14" s="38">
        <v>36.5</v>
      </c>
      <c r="H14" s="38">
        <v>40.9</v>
      </c>
      <c r="I14" s="38">
        <v>42.4</v>
      </c>
    </row>
    <row r="15" spans="1:9" x14ac:dyDescent="0.2">
      <c r="A15" s="4" t="s">
        <v>93</v>
      </c>
      <c r="B15" s="38">
        <v>35.299999999999997</v>
      </c>
      <c r="C15" s="38">
        <v>36.9</v>
      </c>
      <c r="D15" s="38">
        <v>39.5</v>
      </c>
      <c r="E15" s="38" t="s">
        <v>49</v>
      </c>
      <c r="F15" s="38">
        <v>33.9</v>
      </c>
      <c r="G15" s="38">
        <v>36.4</v>
      </c>
      <c r="H15" s="38">
        <v>39.700000000000003</v>
      </c>
      <c r="I15" s="38" t="s">
        <v>84</v>
      </c>
    </row>
    <row r="16" spans="1:9" x14ac:dyDescent="0.2">
      <c r="A16" s="4" t="s">
        <v>94</v>
      </c>
      <c r="B16" s="38">
        <v>34.9</v>
      </c>
      <c r="C16" s="38">
        <v>39.299999999999997</v>
      </c>
      <c r="D16" s="38">
        <v>35.1</v>
      </c>
      <c r="E16" s="38" t="s">
        <v>49</v>
      </c>
      <c r="F16" s="38">
        <v>35.200000000000003</v>
      </c>
      <c r="G16" s="38">
        <v>37.799999999999997</v>
      </c>
      <c r="H16" s="38">
        <v>38</v>
      </c>
      <c r="I16" s="38">
        <v>41</v>
      </c>
    </row>
    <row r="17" spans="1:9" x14ac:dyDescent="0.2">
      <c r="A17" s="4" t="s">
        <v>95</v>
      </c>
      <c r="B17" s="38">
        <v>35.4</v>
      </c>
      <c r="C17" s="38">
        <v>34.9</v>
      </c>
      <c r="D17" s="38" t="s">
        <v>84</v>
      </c>
      <c r="E17" s="38" t="s">
        <v>49</v>
      </c>
      <c r="F17" s="38">
        <v>35.9</v>
      </c>
      <c r="G17" s="38">
        <v>36.200000000000003</v>
      </c>
      <c r="H17" s="38">
        <v>37.299999999999997</v>
      </c>
      <c r="I17" s="38">
        <v>38.9</v>
      </c>
    </row>
    <row r="18" spans="1:9" x14ac:dyDescent="0.2">
      <c r="A18" s="4" t="s">
        <v>96</v>
      </c>
      <c r="B18" s="38">
        <v>33.799999999999997</v>
      </c>
      <c r="C18" s="38">
        <v>37.1</v>
      </c>
      <c r="D18" s="38">
        <v>40.200000000000003</v>
      </c>
      <c r="E18" s="38" t="s">
        <v>49</v>
      </c>
      <c r="F18" s="38">
        <v>36.299999999999997</v>
      </c>
      <c r="G18" s="38">
        <v>37.299999999999997</v>
      </c>
      <c r="H18" s="38">
        <v>38.299999999999997</v>
      </c>
      <c r="I18" s="38" t="s">
        <v>84</v>
      </c>
    </row>
    <row r="19" spans="1:9" x14ac:dyDescent="0.2">
      <c r="A19" s="4" t="s">
        <v>97</v>
      </c>
      <c r="B19" s="38">
        <v>34.9</v>
      </c>
      <c r="C19" s="38">
        <v>35.299999999999997</v>
      </c>
      <c r="D19" s="38">
        <v>35.6</v>
      </c>
      <c r="E19" s="38" t="s">
        <v>84</v>
      </c>
      <c r="F19" s="38">
        <v>35.1</v>
      </c>
      <c r="G19" s="38">
        <v>38.1</v>
      </c>
      <c r="H19" s="38">
        <v>37.700000000000003</v>
      </c>
      <c r="I19" s="38">
        <v>37.700000000000003</v>
      </c>
    </row>
    <row r="20" spans="1:9" x14ac:dyDescent="0.2">
      <c r="A20" s="4" t="s">
        <v>98</v>
      </c>
      <c r="B20" s="38">
        <v>34.1</v>
      </c>
      <c r="C20" s="38">
        <v>37.9</v>
      </c>
      <c r="D20" s="38">
        <v>38.799999999999997</v>
      </c>
      <c r="E20" s="38">
        <v>38.700000000000003</v>
      </c>
      <c r="F20" s="38">
        <v>36.5</v>
      </c>
      <c r="G20" s="38">
        <v>36.799999999999997</v>
      </c>
      <c r="H20" s="38">
        <v>39.1</v>
      </c>
      <c r="I20" s="38">
        <v>38.799999999999997</v>
      </c>
    </row>
    <row r="21" spans="1:9" x14ac:dyDescent="0.2">
      <c r="A21" s="4" t="s">
        <v>99</v>
      </c>
      <c r="B21" s="38">
        <v>35.299999999999997</v>
      </c>
      <c r="C21" s="38">
        <v>43.3</v>
      </c>
      <c r="D21" s="38">
        <v>38.9</v>
      </c>
      <c r="E21" s="38" t="s">
        <v>84</v>
      </c>
      <c r="F21" s="38">
        <v>34.9</v>
      </c>
      <c r="G21" s="38">
        <v>35.299999999999997</v>
      </c>
      <c r="H21" s="38">
        <v>37.700000000000003</v>
      </c>
      <c r="I21" s="38">
        <v>41.5</v>
      </c>
    </row>
    <row r="22" spans="1:9" x14ac:dyDescent="0.2">
      <c r="A22" s="4" t="s">
        <v>100</v>
      </c>
      <c r="B22" s="38">
        <v>34</v>
      </c>
      <c r="C22" s="38">
        <v>36.6</v>
      </c>
      <c r="D22" s="38">
        <v>38.5</v>
      </c>
      <c r="E22" s="38">
        <v>39.9</v>
      </c>
      <c r="F22" s="38">
        <v>35.5</v>
      </c>
      <c r="G22" s="38">
        <v>36.299999999999997</v>
      </c>
      <c r="H22" s="38">
        <v>38.1</v>
      </c>
      <c r="I22" s="38" t="s">
        <v>49</v>
      </c>
    </row>
    <row r="23" spans="1:9" x14ac:dyDescent="0.2">
      <c r="A23" s="4" t="s">
        <v>101</v>
      </c>
      <c r="B23" s="38">
        <v>34.4</v>
      </c>
      <c r="C23" s="38">
        <v>37.5</v>
      </c>
      <c r="D23" s="38">
        <v>39.5</v>
      </c>
      <c r="E23" s="38" t="s">
        <v>84</v>
      </c>
      <c r="F23" s="38">
        <v>35.200000000000003</v>
      </c>
      <c r="G23" s="38" t="s">
        <v>84</v>
      </c>
      <c r="H23" s="38">
        <v>37.4</v>
      </c>
      <c r="I23" s="38" t="s">
        <v>49</v>
      </c>
    </row>
    <row r="24" spans="1:9" x14ac:dyDescent="0.2">
      <c r="A24" s="4" t="s">
        <v>102</v>
      </c>
      <c r="B24" s="38">
        <v>36.200000000000003</v>
      </c>
      <c r="C24" s="38" t="s">
        <v>49</v>
      </c>
      <c r="D24" s="38" t="s">
        <v>49</v>
      </c>
      <c r="E24" s="38" t="s">
        <v>49</v>
      </c>
      <c r="F24" s="38">
        <v>36.4</v>
      </c>
      <c r="G24" s="38">
        <v>37.1</v>
      </c>
      <c r="H24" s="38" t="s">
        <v>84</v>
      </c>
      <c r="I24" s="38" t="s">
        <v>49</v>
      </c>
    </row>
    <row r="25" spans="1:9" x14ac:dyDescent="0.2">
      <c r="A25" s="6" t="s">
        <v>103</v>
      </c>
      <c r="B25" s="4">
        <v>34.6</v>
      </c>
      <c r="C25" s="4">
        <v>37.4</v>
      </c>
      <c r="D25" s="4">
        <v>38.200000000000003</v>
      </c>
      <c r="E25" s="4">
        <v>39</v>
      </c>
      <c r="F25" s="4">
        <v>35.4</v>
      </c>
      <c r="G25" s="4">
        <v>36.6</v>
      </c>
      <c r="H25" s="4">
        <v>38.700000000000003</v>
      </c>
      <c r="I25" s="4">
        <v>40.200000000000003</v>
      </c>
    </row>
    <row r="26" spans="1:9" x14ac:dyDescent="0.2">
      <c r="A26" s="6" t="s">
        <v>104</v>
      </c>
      <c r="B26" s="4">
        <v>1.1000000000000001</v>
      </c>
      <c r="C26" s="4">
        <v>2.2000000000000002</v>
      </c>
      <c r="D26" s="4">
        <v>1.9</v>
      </c>
      <c r="E26" s="4">
        <v>0.9</v>
      </c>
      <c r="F26" s="4">
        <v>0.8</v>
      </c>
      <c r="G26" s="4">
        <v>1.1000000000000001</v>
      </c>
      <c r="H26" s="4">
        <v>1.2</v>
      </c>
      <c r="I26" s="4">
        <v>1.8</v>
      </c>
    </row>
    <row r="27" spans="1:9" x14ac:dyDescent="0.2">
      <c r="A27" s="6" t="s">
        <v>105</v>
      </c>
      <c r="B27" s="5">
        <v>3.3000000000000002E-2</v>
      </c>
      <c r="C27" s="5">
        <v>5.8000000000000003E-2</v>
      </c>
      <c r="D27" s="5">
        <v>0.05</v>
      </c>
      <c r="E27" s="5">
        <v>2.3E-2</v>
      </c>
      <c r="F27" s="5">
        <v>2.1999999999999999E-2</v>
      </c>
      <c r="G27" s="5">
        <v>3.1E-2</v>
      </c>
      <c r="H27" s="5">
        <v>0.03</v>
      </c>
      <c r="I27" s="5">
        <v>4.3999999999999997E-2</v>
      </c>
    </row>
    <row r="28" spans="1:9" x14ac:dyDescent="0.2">
      <c r="A28" s="6" t="s">
        <v>106</v>
      </c>
      <c r="B28" s="4">
        <v>20</v>
      </c>
      <c r="C28" s="4">
        <v>18</v>
      </c>
      <c r="D28" s="4">
        <v>15</v>
      </c>
      <c r="E28" s="4">
        <v>8</v>
      </c>
      <c r="F28" s="4">
        <v>20</v>
      </c>
      <c r="G28" s="4">
        <v>19</v>
      </c>
      <c r="H28" s="4">
        <v>17</v>
      </c>
      <c r="I28" s="4">
        <v>10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45207-B43C-B945-BB3C-0C2AAF7F2E5B}">
  <dimension ref="A1:O15"/>
  <sheetViews>
    <sheetView workbookViewId="0">
      <selection activeCell="J18" sqref="J18"/>
    </sheetView>
  </sheetViews>
  <sheetFormatPr baseColWidth="10" defaultColWidth="10.83203125" defaultRowHeight="16" x14ac:dyDescent="0.2"/>
  <cols>
    <col min="1" max="1" width="20.5" style="3" customWidth="1"/>
    <col min="2" max="16384" width="10.83203125" style="3"/>
  </cols>
  <sheetData>
    <row r="1" spans="1:15" ht="16" customHeight="1" x14ac:dyDescent="0.2">
      <c r="A1" s="28" t="s">
        <v>107</v>
      </c>
      <c r="B1" s="28"/>
      <c r="C1" s="28"/>
      <c r="D1" s="28"/>
      <c r="E1" s="28"/>
      <c r="F1" s="28"/>
      <c r="G1" s="28"/>
      <c r="H1" s="28"/>
    </row>
    <row r="2" spans="1:15" x14ac:dyDescent="0.2">
      <c r="A2" s="6" t="s">
        <v>61</v>
      </c>
      <c r="B2" s="64" t="s">
        <v>65</v>
      </c>
      <c r="C2" s="65"/>
      <c r="D2" s="65"/>
      <c r="E2" s="65"/>
      <c r="F2" s="65"/>
      <c r="G2" s="65"/>
      <c r="H2" s="65"/>
      <c r="I2" s="64" t="s">
        <v>891</v>
      </c>
      <c r="J2" s="65"/>
      <c r="K2" s="65"/>
      <c r="L2" s="65"/>
      <c r="M2" s="65"/>
      <c r="N2" s="65"/>
      <c r="O2" s="65"/>
    </row>
    <row r="3" spans="1:15" x14ac:dyDescent="0.2">
      <c r="A3" s="6" t="s">
        <v>59</v>
      </c>
      <c r="B3" s="6" t="s">
        <v>77</v>
      </c>
      <c r="C3" s="6" t="s">
        <v>78</v>
      </c>
      <c r="D3" s="6" t="s">
        <v>79</v>
      </c>
      <c r="E3" s="6" t="s">
        <v>80</v>
      </c>
      <c r="F3" s="6" t="s">
        <v>108</v>
      </c>
      <c r="G3" s="6" t="s">
        <v>109</v>
      </c>
      <c r="H3" s="6" t="s">
        <v>110</v>
      </c>
      <c r="I3" s="6" t="s">
        <v>77</v>
      </c>
      <c r="J3" s="6" t="s">
        <v>78</v>
      </c>
      <c r="K3" s="6" t="s">
        <v>79</v>
      </c>
      <c r="L3" s="6" t="s">
        <v>80</v>
      </c>
      <c r="M3" s="6" t="s">
        <v>108</v>
      </c>
      <c r="N3" s="6" t="s">
        <v>109</v>
      </c>
      <c r="O3" s="6" t="s">
        <v>110</v>
      </c>
    </row>
    <row r="4" spans="1:15" x14ac:dyDescent="0.2">
      <c r="A4" s="6" t="s">
        <v>111</v>
      </c>
      <c r="B4" s="41">
        <v>2100000</v>
      </c>
      <c r="C4" s="41">
        <v>210000</v>
      </c>
      <c r="D4" s="41">
        <v>21000</v>
      </c>
      <c r="E4" s="41">
        <v>2100</v>
      </c>
      <c r="F4" s="41">
        <v>210</v>
      </c>
      <c r="G4" s="41">
        <v>21</v>
      </c>
      <c r="H4" s="41">
        <v>2.1</v>
      </c>
      <c r="I4" s="41">
        <v>2100000</v>
      </c>
      <c r="J4" s="41">
        <v>210000</v>
      </c>
      <c r="K4" s="41">
        <v>21000</v>
      </c>
      <c r="L4" s="41">
        <v>2100</v>
      </c>
      <c r="M4" s="41">
        <v>210</v>
      </c>
      <c r="N4" s="41">
        <v>21</v>
      </c>
      <c r="O4" s="41">
        <v>2.1</v>
      </c>
    </row>
    <row r="5" spans="1:15" x14ac:dyDescent="0.2">
      <c r="A5" s="6" t="s">
        <v>112</v>
      </c>
      <c r="B5" s="6"/>
      <c r="C5" s="6"/>
      <c r="D5" s="35"/>
      <c r="E5" s="41">
        <v>14000</v>
      </c>
      <c r="F5" s="41">
        <v>1300</v>
      </c>
      <c r="G5" s="6"/>
      <c r="H5" s="6"/>
      <c r="I5" s="6"/>
      <c r="J5" s="6"/>
      <c r="K5" s="6"/>
      <c r="L5" s="41">
        <v>2400</v>
      </c>
      <c r="M5" s="41">
        <v>240</v>
      </c>
      <c r="N5" s="6"/>
      <c r="O5" s="6"/>
    </row>
    <row r="6" spans="1:15" x14ac:dyDescent="0.2">
      <c r="A6" s="4" t="s">
        <v>82</v>
      </c>
      <c r="B6" s="37">
        <v>20.572505950927734</v>
      </c>
      <c r="C6" s="37">
        <v>23.2828369140625</v>
      </c>
      <c r="D6" s="37">
        <v>26.807582855224609</v>
      </c>
      <c r="E6" s="37">
        <v>30.51970100402832</v>
      </c>
      <c r="F6" s="37">
        <v>33.674186706542969</v>
      </c>
      <c r="G6" s="37">
        <v>36.356098175048828</v>
      </c>
      <c r="H6" s="37">
        <v>37.913833618164062</v>
      </c>
      <c r="I6" s="37">
        <v>23.680624008178711</v>
      </c>
      <c r="J6" s="37">
        <v>26.339023590087891</v>
      </c>
      <c r="K6" s="37">
        <v>29.698057174682617</v>
      </c>
      <c r="L6" s="37">
        <v>33.105335235595703</v>
      </c>
      <c r="M6" s="37" t="s">
        <v>49</v>
      </c>
      <c r="N6" s="37">
        <v>38.446971893310547</v>
      </c>
      <c r="O6" s="37">
        <v>38.563873291015625</v>
      </c>
    </row>
    <row r="7" spans="1:15" x14ac:dyDescent="0.2">
      <c r="A7" s="4" t="s">
        <v>83</v>
      </c>
      <c r="B7" s="37">
        <v>20.487558364868164</v>
      </c>
      <c r="C7" s="37">
        <v>23.487241744995117</v>
      </c>
      <c r="D7" s="37">
        <v>26.804582595825195</v>
      </c>
      <c r="E7" s="37">
        <v>30.375558853149414</v>
      </c>
      <c r="F7" s="37">
        <v>33.749233245849609</v>
      </c>
      <c r="G7" s="37">
        <v>36.143695831298828</v>
      </c>
      <c r="H7" s="37">
        <v>39.296623229980469</v>
      </c>
      <c r="I7" s="37">
        <v>23.601400375366211</v>
      </c>
      <c r="J7" s="37">
        <v>26.453521728515625</v>
      </c>
      <c r="K7" s="37">
        <v>29.815265655517578</v>
      </c>
      <c r="L7" s="37">
        <v>33.073001861572266</v>
      </c>
      <c r="M7" s="37">
        <v>38.42138671875</v>
      </c>
      <c r="N7" s="37" t="s">
        <v>49</v>
      </c>
      <c r="O7" s="37" t="s">
        <v>49</v>
      </c>
    </row>
    <row r="8" spans="1:15" x14ac:dyDescent="0.2">
      <c r="A8" s="4" t="s">
        <v>85</v>
      </c>
      <c r="B8" s="37">
        <v>20.5562744140625</v>
      </c>
      <c r="C8" s="37">
        <v>23.650064468383789</v>
      </c>
      <c r="D8" s="37">
        <v>26.819133758544922</v>
      </c>
      <c r="E8" s="37">
        <v>30.594892501831055</v>
      </c>
      <c r="F8" s="37">
        <v>33.788928985595703</v>
      </c>
      <c r="G8" s="37">
        <v>42.379116058349609</v>
      </c>
      <c r="H8" s="37" t="s">
        <v>49</v>
      </c>
      <c r="I8" s="37">
        <v>23.51953125</v>
      </c>
      <c r="J8" s="37">
        <v>26.526107788085938</v>
      </c>
      <c r="K8" s="37">
        <v>29.853471755981445</v>
      </c>
      <c r="L8" s="37">
        <v>33.759815216064453</v>
      </c>
      <c r="M8" s="37">
        <v>36.543830871582031</v>
      </c>
      <c r="N8" s="37" t="s">
        <v>49</v>
      </c>
      <c r="O8" s="37" t="s">
        <v>49</v>
      </c>
    </row>
    <row r="9" spans="1:15" x14ac:dyDescent="0.2">
      <c r="A9" s="4" t="s">
        <v>86</v>
      </c>
      <c r="B9" s="37">
        <v>20.722005844116211</v>
      </c>
      <c r="C9" s="37">
        <v>23.490926742553711</v>
      </c>
      <c r="D9" s="37">
        <v>26.935136795043945</v>
      </c>
      <c r="E9" s="37">
        <v>30.493698120117188</v>
      </c>
      <c r="F9" s="37">
        <v>34.125419616699219</v>
      </c>
      <c r="G9" s="37">
        <v>37.733432769775391</v>
      </c>
      <c r="H9" s="37" t="s">
        <v>49</v>
      </c>
      <c r="I9" s="37">
        <v>23.608377456665039</v>
      </c>
      <c r="J9" s="37">
        <v>26.39515495300293</v>
      </c>
      <c r="K9" s="37">
        <v>29.57505989074707</v>
      </c>
      <c r="L9" s="37">
        <v>33.041004180908203</v>
      </c>
      <c r="M9" s="37">
        <v>38.839363098144531</v>
      </c>
      <c r="N9" s="37" t="s">
        <v>49</v>
      </c>
      <c r="O9" s="37" t="s">
        <v>49</v>
      </c>
    </row>
    <row r="10" spans="1:15" x14ac:dyDescent="0.2">
      <c r="A10" s="6" t="s">
        <v>103</v>
      </c>
      <c r="B10" s="36">
        <f t="shared" ref="B10:O10" si="0">AVERAGE(B6:B9)</f>
        <v>20.584586143493652</v>
      </c>
      <c r="C10" s="36">
        <f t="shared" si="0"/>
        <v>23.477767467498779</v>
      </c>
      <c r="D10" s="36">
        <f t="shared" si="0"/>
        <v>26.841609001159668</v>
      </c>
      <c r="E10" s="36">
        <f t="shared" si="0"/>
        <v>30.495962619781494</v>
      </c>
      <c r="F10" s="36">
        <f t="shared" si="0"/>
        <v>33.834442138671875</v>
      </c>
      <c r="G10" s="36">
        <f t="shared" si="0"/>
        <v>38.153085708618164</v>
      </c>
      <c r="H10" s="36">
        <f t="shared" si="0"/>
        <v>38.605228424072266</v>
      </c>
      <c r="I10" s="36">
        <f t="shared" si="0"/>
        <v>23.60248327255249</v>
      </c>
      <c r="J10" s="36">
        <f t="shared" si="0"/>
        <v>26.428452014923096</v>
      </c>
      <c r="K10" s="36">
        <f t="shared" si="0"/>
        <v>29.735463619232178</v>
      </c>
      <c r="L10" s="36">
        <f t="shared" si="0"/>
        <v>33.244789123535156</v>
      </c>
      <c r="M10" s="36">
        <f t="shared" si="0"/>
        <v>37.934860229492188</v>
      </c>
      <c r="N10" s="36">
        <f t="shared" si="0"/>
        <v>38.446971893310547</v>
      </c>
      <c r="O10" s="36">
        <f t="shared" si="0"/>
        <v>38.563873291015625</v>
      </c>
    </row>
    <row r="11" spans="1:15" x14ac:dyDescent="0.2">
      <c r="A11" s="6" t="s">
        <v>106</v>
      </c>
      <c r="B11" s="4">
        <v>4</v>
      </c>
      <c r="C11" s="4">
        <v>4</v>
      </c>
      <c r="D11" s="4">
        <v>4</v>
      </c>
      <c r="E11" s="4">
        <v>4</v>
      </c>
      <c r="F11" s="4">
        <v>4</v>
      </c>
      <c r="G11" s="4">
        <v>4</v>
      </c>
      <c r="H11" s="4">
        <v>2</v>
      </c>
      <c r="I11" s="4">
        <v>4</v>
      </c>
      <c r="J11" s="4">
        <v>4</v>
      </c>
      <c r="K11" s="4">
        <v>4</v>
      </c>
      <c r="L11" s="4">
        <v>4</v>
      </c>
      <c r="M11" s="4">
        <v>3</v>
      </c>
      <c r="N11" s="4">
        <v>1</v>
      </c>
      <c r="O11" s="4">
        <v>1</v>
      </c>
    </row>
    <row r="15" spans="1:15" x14ac:dyDescent="0.2">
      <c r="B15" s="56"/>
    </row>
  </sheetData>
  <mergeCells count="2">
    <mergeCell ref="B2:H2"/>
    <mergeCell ref="I2:O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A8BE3-821A-1040-AAB8-A0EB449F5C37}">
  <dimension ref="A1:T33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20.83203125" style="3" customWidth="1"/>
    <col min="2" max="16384" width="10.83203125" style="3"/>
  </cols>
  <sheetData>
    <row r="1" spans="1:9" ht="16" customHeight="1" x14ac:dyDescent="0.2">
      <c r="A1" s="28" t="s">
        <v>892</v>
      </c>
      <c r="B1" s="28"/>
      <c r="C1" s="28"/>
      <c r="D1" s="28"/>
      <c r="E1" s="28"/>
      <c r="F1" s="28"/>
      <c r="G1" s="28"/>
      <c r="H1" s="28"/>
      <c r="I1" s="28"/>
    </row>
    <row r="2" spans="1:9" x14ac:dyDescent="0.2">
      <c r="A2" s="6" t="s">
        <v>61</v>
      </c>
      <c r="B2" s="63" t="s">
        <v>65</v>
      </c>
      <c r="C2" s="63"/>
      <c r="D2" s="63"/>
      <c r="E2" s="63"/>
      <c r="F2" s="63" t="s">
        <v>891</v>
      </c>
      <c r="G2" s="63"/>
      <c r="H2" s="63"/>
      <c r="I2" s="63"/>
    </row>
    <row r="3" spans="1:9" x14ac:dyDescent="0.2">
      <c r="A3" s="6" t="s">
        <v>59</v>
      </c>
      <c r="B3" s="6" t="s">
        <v>77</v>
      </c>
      <c r="C3" s="6" t="s">
        <v>78</v>
      </c>
      <c r="D3" s="6" t="s">
        <v>79</v>
      </c>
      <c r="E3" s="6" t="s">
        <v>80</v>
      </c>
      <c r="F3" s="6" t="s">
        <v>77</v>
      </c>
      <c r="G3" s="6" t="s">
        <v>78</v>
      </c>
      <c r="H3" s="6" t="s">
        <v>79</v>
      </c>
      <c r="I3" s="6" t="s">
        <v>80</v>
      </c>
    </row>
    <row r="4" spans="1:9" x14ac:dyDescent="0.2">
      <c r="A4" s="6" t="s">
        <v>111</v>
      </c>
      <c r="B4" s="6">
        <v>390</v>
      </c>
      <c r="C4" s="6">
        <v>98</v>
      </c>
      <c r="D4" s="6">
        <v>24</v>
      </c>
      <c r="E4" s="6">
        <v>6</v>
      </c>
      <c r="F4" s="6">
        <v>390</v>
      </c>
      <c r="G4" s="6">
        <v>98</v>
      </c>
      <c r="H4" s="6">
        <v>24</v>
      </c>
      <c r="I4" s="6">
        <v>6</v>
      </c>
    </row>
    <row r="5" spans="1:9" x14ac:dyDescent="0.2">
      <c r="A5" s="6" t="s">
        <v>113</v>
      </c>
      <c r="B5" s="6">
        <v>89.5</v>
      </c>
      <c r="C5" s="6">
        <v>23.3</v>
      </c>
      <c r="D5" s="35">
        <v>5</v>
      </c>
      <c r="E5" s="6">
        <v>2</v>
      </c>
      <c r="F5" s="6">
        <v>12.3</v>
      </c>
      <c r="G5" s="6">
        <v>2.5</v>
      </c>
      <c r="H5" s="6">
        <v>0.7</v>
      </c>
      <c r="I5" s="6">
        <v>0.2</v>
      </c>
    </row>
    <row r="6" spans="1:9" x14ac:dyDescent="0.2">
      <c r="A6" s="4" t="s">
        <v>82</v>
      </c>
      <c r="B6" s="37">
        <v>34.570987701416001</v>
      </c>
      <c r="C6" s="37">
        <v>35.652416229247997</v>
      </c>
      <c r="D6" s="37">
        <v>38.209262847900298</v>
      </c>
      <c r="E6" s="37" t="s">
        <v>49</v>
      </c>
      <c r="F6" s="37">
        <v>36.314476013183501</v>
      </c>
      <c r="G6" s="37" t="s">
        <v>49</v>
      </c>
      <c r="H6" s="37" t="s">
        <v>49</v>
      </c>
      <c r="I6" s="37" t="s">
        <v>49</v>
      </c>
    </row>
    <row r="7" spans="1:9" x14ac:dyDescent="0.2">
      <c r="A7" s="4" t="s">
        <v>83</v>
      </c>
      <c r="B7" s="37">
        <v>33.626407623291001</v>
      </c>
      <c r="C7" s="37">
        <v>36.127525329589801</v>
      </c>
      <c r="D7" s="37">
        <v>37.260688781738203</v>
      </c>
      <c r="E7" s="37" t="s">
        <v>49</v>
      </c>
      <c r="F7" s="37">
        <v>37.271778106689403</v>
      </c>
      <c r="G7" s="37">
        <v>37.356105804443303</v>
      </c>
      <c r="H7" s="37" t="s">
        <v>49</v>
      </c>
      <c r="I7" s="37">
        <v>38.239116668701101</v>
      </c>
    </row>
    <row r="8" spans="1:9" x14ac:dyDescent="0.2">
      <c r="A8" s="4" t="s">
        <v>85</v>
      </c>
      <c r="B8" s="37">
        <v>33.892894744872997</v>
      </c>
      <c r="C8" s="37">
        <v>35.976776123046797</v>
      </c>
      <c r="D8" s="37">
        <v>37.1252632141113</v>
      </c>
      <c r="E8" s="37" t="s">
        <v>49</v>
      </c>
      <c r="F8" s="37">
        <v>36.271942138671797</v>
      </c>
      <c r="G8" s="37">
        <v>37.204788208007798</v>
      </c>
      <c r="H8" s="37" t="s">
        <v>49</v>
      </c>
      <c r="I8" s="37" t="s">
        <v>49</v>
      </c>
    </row>
    <row r="9" spans="1:9" x14ac:dyDescent="0.2">
      <c r="A9" s="4" t="s">
        <v>86</v>
      </c>
      <c r="B9" s="37">
        <v>33.973293304443303</v>
      </c>
      <c r="C9" s="37">
        <v>37.317649841308501</v>
      </c>
      <c r="D9" s="37">
        <v>38.194572448730398</v>
      </c>
      <c r="E9" s="37">
        <v>39.639713287353501</v>
      </c>
      <c r="F9" s="37">
        <v>38.584033966064403</v>
      </c>
      <c r="G9" s="37">
        <v>38.337089538574197</v>
      </c>
      <c r="H9" s="37">
        <v>37.136314392089801</v>
      </c>
      <c r="I9" s="37" t="s">
        <v>49</v>
      </c>
    </row>
    <row r="10" spans="1:9" x14ac:dyDescent="0.2">
      <c r="A10" s="4" t="s">
        <v>87</v>
      </c>
      <c r="B10" s="37">
        <v>33.665309906005803</v>
      </c>
      <c r="C10" s="37">
        <v>35.182518005371001</v>
      </c>
      <c r="D10" s="37">
        <v>38.109703063964801</v>
      </c>
      <c r="E10" s="37">
        <v>38.443557739257798</v>
      </c>
      <c r="F10" s="37">
        <v>36.275218963622997</v>
      </c>
      <c r="G10" s="37">
        <v>39.016590118408203</v>
      </c>
      <c r="H10" s="37">
        <v>38.206264495849602</v>
      </c>
      <c r="I10" s="37" t="s">
        <v>49</v>
      </c>
    </row>
    <row r="11" spans="1:9" x14ac:dyDescent="0.2">
      <c r="A11" s="4" t="s">
        <v>88</v>
      </c>
      <c r="B11" s="37">
        <v>34.144840240478501</v>
      </c>
      <c r="C11" s="37">
        <v>35.101524353027301</v>
      </c>
      <c r="D11" s="37">
        <v>38.185405731201101</v>
      </c>
      <c r="E11" s="37" t="s">
        <v>49</v>
      </c>
      <c r="F11" s="37">
        <v>35.742500305175703</v>
      </c>
      <c r="G11" s="37">
        <v>37.111335754394503</v>
      </c>
      <c r="H11" s="37" t="s">
        <v>49</v>
      </c>
      <c r="I11" s="37" t="s">
        <v>49</v>
      </c>
    </row>
    <row r="12" spans="1:9" x14ac:dyDescent="0.2">
      <c r="A12" s="4" t="s">
        <v>89</v>
      </c>
      <c r="B12" s="37">
        <v>33.881008148193303</v>
      </c>
      <c r="C12" s="37">
        <v>36.674942016601499</v>
      </c>
      <c r="D12" s="37">
        <v>38.628147125244098</v>
      </c>
      <c r="E12" s="37">
        <v>38.221050262451101</v>
      </c>
      <c r="F12" s="37">
        <v>36.436607360839801</v>
      </c>
      <c r="G12" s="37">
        <v>38.446426391601499</v>
      </c>
      <c r="H12" s="37" t="s">
        <v>49</v>
      </c>
      <c r="I12" s="37" t="s">
        <v>49</v>
      </c>
    </row>
    <row r="13" spans="1:9" x14ac:dyDescent="0.2">
      <c r="A13" s="4" t="s">
        <v>90</v>
      </c>
      <c r="B13" s="37">
        <v>33.855815887451101</v>
      </c>
      <c r="C13" s="37">
        <v>35.469528198242102</v>
      </c>
      <c r="D13" s="37">
        <v>40.302574157714801</v>
      </c>
      <c r="E13" s="37">
        <v>39.359493255615199</v>
      </c>
      <c r="F13" s="37">
        <v>36.248203277587798</v>
      </c>
      <c r="G13" s="37" t="s">
        <v>49</v>
      </c>
      <c r="H13" s="37" t="s">
        <v>49</v>
      </c>
      <c r="I13" s="37" t="s">
        <v>49</v>
      </c>
    </row>
    <row r="14" spans="1:9" x14ac:dyDescent="0.2">
      <c r="A14" s="4" t="s">
        <v>91</v>
      </c>
      <c r="B14" s="37">
        <v>33.710170745849602</v>
      </c>
      <c r="C14" s="37">
        <v>35.520393371582003</v>
      </c>
      <c r="D14" s="37">
        <v>37.231967926025298</v>
      </c>
      <c r="E14" s="37">
        <v>40.442390441894503</v>
      </c>
      <c r="F14" s="37">
        <v>36.785934448242102</v>
      </c>
      <c r="G14" s="37" t="s">
        <v>49</v>
      </c>
      <c r="H14" s="37" t="s">
        <v>49</v>
      </c>
      <c r="I14" s="37" t="s">
        <v>49</v>
      </c>
    </row>
    <row r="15" spans="1:9" x14ac:dyDescent="0.2">
      <c r="A15" s="4" t="s">
        <v>92</v>
      </c>
      <c r="B15" s="37">
        <v>33.7728881835937</v>
      </c>
      <c r="C15" s="37">
        <v>35.827434539794901</v>
      </c>
      <c r="D15" s="37">
        <v>38.370388031005803</v>
      </c>
      <c r="E15" s="37">
        <v>38.3152656555175</v>
      </c>
      <c r="F15" s="37">
        <v>36.551204681396399</v>
      </c>
      <c r="G15" s="37">
        <v>37.332790374755803</v>
      </c>
      <c r="H15" s="37" t="s">
        <v>49</v>
      </c>
      <c r="I15" s="37" t="s">
        <v>49</v>
      </c>
    </row>
    <row r="16" spans="1:9" x14ac:dyDescent="0.2">
      <c r="A16" s="4" t="s">
        <v>93</v>
      </c>
      <c r="B16" s="37">
        <v>34.2146797180175</v>
      </c>
      <c r="C16" s="37">
        <v>35.672061920166001</v>
      </c>
      <c r="D16" s="37">
        <v>37.044902801513601</v>
      </c>
      <c r="E16" s="37">
        <v>39.3716430664062</v>
      </c>
      <c r="F16" s="37">
        <v>36.696380615234297</v>
      </c>
      <c r="G16" s="37" t="s">
        <v>49</v>
      </c>
      <c r="H16" s="37" t="s">
        <v>49</v>
      </c>
      <c r="I16" s="37" t="s">
        <v>49</v>
      </c>
    </row>
    <row r="17" spans="1:20" x14ac:dyDescent="0.2">
      <c r="A17" s="4" t="s">
        <v>94</v>
      </c>
      <c r="B17" s="37">
        <v>33.980918884277301</v>
      </c>
      <c r="C17" s="37">
        <v>35.657089233398402</v>
      </c>
      <c r="D17" s="37">
        <v>37.84814453125</v>
      </c>
      <c r="E17" s="37">
        <v>37.917655944824197</v>
      </c>
      <c r="F17" s="37">
        <v>36.400276184082003</v>
      </c>
      <c r="G17" s="37">
        <v>37.420581817626903</v>
      </c>
      <c r="H17" s="37" t="s">
        <v>49</v>
      </c>
      <c r="I17" s="37" t="s">
        <v>49</v>
      </c>
    </row>
    <row r="18" spans="1:20" x14ac:dyDescent="0.2">
      <c r="A18" s="4" t="s">
        <v>95</v>
      </c>
      <c r="B18" s="37">
        <v>33.630592346191399</v>
      </c>
      <c r="C18" s="37">
        <v>35.181915283203097</v>
      </c>
      <c r="D18" s="37">
        <v>37.622673034667898</v>
      </c>
      <c r="E18" s="37" t="s">
        <v>49</v>
      </c>
      <c r="F18" s="37">
        <v>37.526298522949197</v>
      </c>
      <c r="G18" s="37">
        <v>38.344070434570298</v>
      </c>
      <c r="H18" s="37" t="s">
        <v>49</v>
      </c>
      <c r="I18" s="37" t="s">
        <v>49</v>
      </c>
    </row>
    <row r="19" spans="1:20" x14ac:dyDescent="0.2">
      <c r="A19" s="4" t="s">
        <v>96</v>
      </c>
      <c r="B19" s="37">
        <v>33.550193786621001</v>
      </c>
      <c r="C19" s="37">
        <v>35.504459381103501</v>
      </c>
      <c r="D19" s="37">
        <v>39.786376953125</v>
      </c>
      <c r="E19" s="37">
        <v>41.019870758056598</v>
      </c>
      <c r="F19" s="37">
        <v>35.948032379150298</v>
      </c>
      <c r="G19" s="37">
        <v>38.293342590332003</v>
      </c>
      <c r="H19" s="37" t="s">
        <v>49</v>
      </c>
      <c r="I19" s="37" t="s">
        <v>49</v>
      </c>
    </row>
    <row r="20" spans="1:20" x14ac:dyDescent="0.2">
      <c r="A20" s="4" t="s">
        <v>97</v>
      </c>
      <c r="B20" s="37">
        <v>33.861244201660099</v>
      </c>
      <c r="C20" s="37">
        <v>36.359489440917898</v>
      </c>
      <c r="D20" s="37">
        <v>39.243686676025298</v>
      </c>
      <c r="E20" s="37">
        <v>39.593856811523402</v>
      </c>
      <c r="F20" s="37">
        <v>36.627880096435497</v>
      </c>
      <c r="G20" s="37" t="s">
        <v>49</v>
      </c>
      <c r="H20" s="37" t="s">
        <v>49</v>
      </c>
      <c r="I20" s="37" t="s">
        <v>49</v>
      </c>
    </row>
    <row r="21" spans="1:20" x14ac:dyDescent="0.2">
      <c r="A21" s="4" t="s">
        <v>98</v>
      </c>
      <c r="B21" s="37">
        <v>33.867870330810497</v>
      </c>
      <c r="C21" s="37">
        <v>35.669319152832003</v>
      </c>
      <c r="D21" s="37">
        <v>39.156429290771399</v>
      </c>
      <c r="E21" s="37" t="s">
        <v>49</v>
      </c>
      <c r="F21" s="37">
        <v>37.358879089355398</v>
      </c>
      <c r="G21" s="37" t="s">
        <v>49</v>
      </c>
      <c r="H21" s="37">
        <v>38.070293426513601</v>
      </c>
      <c r="I21" s="37" t="s">
        <v>49</v>
      </c>
      <c r="K21"/>
      <c r="L21"/>
      <c r="M21"/>
      <c r="N21"/>
      <c r="O21"/>
      <c r="P21"/>
      <c r="Q21"/>
      <c r="R21"/>
      <c r="S21"/>
      <c r="T21"/>
    </row>
    <row r="22" spans="1:20" x14ac:dyDescent="0.2">
      <c r="A22" s="4" t="s">
        <v>99</v>
      </c>
      <c r="B22" s="37">
        <v>33.591587066650298</v>
      </c>
      <c r="C22" s="37">
        <v>36.313995361328097</v>
      </c>
      <c r="D22" s="37">
        <v>37.928707122802699</v>
      </c>
      <c r="E22" s="37">
        <v>39.248241424560497</v>
      </c>
      <c r="F22" s="37">
        <v>35.578166961669901</v>
      </c>
      <c r="G22" s="37" t="s">
        <v>49</v>
      </c>
      <c r="H22" s="37" t="s">
        <v>49</v>
      </c>
      <c r="I22" s="37" t="s">
        <v>49</v>
      </c>
      <c r="K22"/>
      <c r="L22"/>
      <c r="M22"/>
      <c r="N22"/>
      <c r="O22"/>
      <c r="P22"/>
      <c r="Q22"/>
      <c r="R22"/>
      <c r="S22"/>
      <c r="T22"/>
    </row>
    <row r="23" spans="1:20" x14ac:dyDescent="0.2">
      <c r="A23" s="4" t="s">
        <v>100</v>
      </c>
      <c r="B23" s="37">
        <v>33.963527679443303</v>
      </c>
      <c r="C23" s="37">
        <v>36.546085357666001</v>
      </c>
      <c r="D23" s="37">
        <v>38.023269653320298</v>
      </c>
      <c r="E23" s="37">
        <v>38.061737060546797</v>
      </c>
      <c r="F23" s="37">
        <v>38.742839813232401</v>
      </c>
      <c r="G23" s="37" t="s">
        <v>49</v>
      </c>
      <c r="H23" s="37" t="s">
        <v>49</v>
      </c>
      <c r="I23" s="37" t="s">
        <v>49</v>
      </c>
      <c r="K23"/>
      <c r="L23"/>
      <c r="M23"/>
      <c r="N23"/>
      <c r="O23"/>
      <c r="P23"/>
      <c r="Q23"/>
      <c r="R23"/>
      <c r="S23"/>
      <c r="T23"/>
    </row>
    <row r="24" spans="1:20" x14ac:dyDescent="0.2">
      <c r="A24" s="4" t="s">
        <v>101</v>
      </c>
      <c r="B24" s="37">
        <v>33.997875213622997</v>
      </c>
      <c r="C24" s="37">
        <v>36.948215484619098</v>
      </c>
      <c r="D24" s="37">
        <v>37.915775299072202</v>
      </c>
      <c r="E24" s="37">
        <v>38.159812927246001</v>
      </c>
      <c r="F24" s="37">
        <v>35.957199096679602</v>
      </c>
      <c r="G24" s="37" t="s">
        <v>49</v>
      </c>
      <c r="H24" s="37" t="s">
        <v>49</v>
      </c>
      <c r="I24" s="37" t="s">
        <v>49</v>
      </c>
      <c r="K24"/>
      <c r="L24"/>
      <c r="M24"/>
      <c r="N24"/>
      <c r="O24"/>
      <c r="P24"/>
      <c r="Q24"/>
      <c r="R24"/>
      <c r="S24"/>
      <c r="T24"/>
    </row>
    <row r="25" spans="1:20" x14ac:dyDescent="0.2">
      <c r="A25" s="4" t="s">
        <v>102</v>
      </c>
      <c r="B25" s="37">
        <v>34.045417785644503</v>
      </c>
      <c r="C25" s="37">
        <v>35.817821502685497</v>
      </c>
      <c r="D25" s="37">
        <v>39.368831634521399</v>
      </c>
      <c r="E25" s="37">
        <v>40.616310119628899</v>
      </c>
      <c r="F25" s="37">
        <v>36.097766876220703</v>
      </c>
      <c r="G25" s="37">
        <v>38.672840118408203</v>
      </c>
      <c r="H25" s="37" t="s">
        <v>49</v>
      </c>
      <c r="I25" s="37" t="s">
        <v>49</v>
      </c>
      <c r="K25"/>
      <c r="L25"/>
      <c r="M25"/>
      <c r="N25"/>
      <c r="O25"/>
      <c r="P25"/>
      <c r="Q25"/>
      <c r="R25"/>
      <c r="S25"/>
      <c r="T25"/>
    </row>
    <row r="26" spans="1:20" x14ac:dyDescent="0.2">
      <c r="A26" s="6" t="s">
        <v>103</v>
      </c>
      <c r="B26" s="36">
        <f t="shared" ref="B26:I26" si="0">AVERAGE(B6:B25)</f>
        <v>33.889876174926712</v>
      </c>
      <c r="C26" s="36">
        <f t="shared" si="0"/>
        <v>35.926058006286581</v>
      </c>
      <c r="D26" s="36">
        <f t="shared" si="0"/>
        <v>38.277838516235292</v>
      </c>
      <c r="E26" s="36">
        <f t="shared" si="0"/>
        <v>39.172185625348725</v>
      </c>
      <c r="F26" s="36">
        <f t="shared" si="0"/>
        <v>36.670780944824159</v>
      </c>
      <c r="G26" s="36">
        <f t="shared" si="0"/>
        <v>37.957814650102065</v>
      </c>
      <c r="H26" s="36">
        <f t="shared" si="0"/>
        <v>37.804290771484332</v>
      </c>
      <c r="I26" s="36">
        <f t="shared" si="0"/>
        <v>38.239116668701101</v>
      </c>
      <c r="K26"/>
      <c r="L26"/>
      <c r="M26"/>
      <c r="N26"/>
      <c r="O26"/>
      <c r="P26"/>
      <c r="Q26"/>
      <c r="R26"/>
      <c r="S26"/>
      <c r="T26"/>
    </row>
    <row r="27" spans="1:20" x14ac:dyDescent="0.2">
      <c r="A27" s="6" t="s">
        <v>104</v>
      </c>
      <c r="B27" s="19">
        <f t="shared" ref="B27:H27" si="1">STDEV(B6:B25)</f>
        <v>0.24397067256891958</v>
      </c>
      <c r="C27" s="19">
        <f t="shared" si="1"/>
        <v>0.60456133153512037</v>
      </c>
      <c r="D27" s="19">
        <f t="shared" si="1"/>
        <v>0.89908402202749904</v>
      </c>
      <c r="E27" s="19">
        <f t="shared" si="1"/>
        <v>1.0225008900582571</v>
      </c>
      <c r="F27" s="19">
        <f t="shared" si="1"/>
        <v>0.84961611986674945</v>
      </c>
      <c r="G27" s="19">
        <f t="shared" si="1"/>
        <v>0.67834605155900463</v>
      </c>
      <c r="H27" s="19">
        <f t="shared" si="1"/>
        <v>0.58246576336799949</v>
      </c>
      <c r="I27" s="39" t="s">
        <v>114</v>
      </c>
      <c r="K27"/>
      <c r="L27"/>
      <c r="M27"/>
      <c r="N27"/>
      <c r="O27"/>
      <c r="P27"/>
      <c r="Q27"/>
      <c r="R27"/>
      <c r="S27"/>
      <c r="T27"/>
    </row>
    <row r="28" spans="1:20" x14ac:dyDescent="0.2">
      <c r="A28" s="6" t="s">
        <v>105</v>
      </c>
      <c r="B28" s="5">
        <f>B27/B26</f>
        <v>7.1989248738955347E-3</v>
      </c>
      <c r="C28" s="5">
        <f t="shared" ref="C28:H28" si="2">C27/C26</f>
        <v>1.6827933958947855E-2</v>
      </c>
      <c r="D28" s="5">
        <f t="shared" si="2"/>
        <v>2.348836969062813E-2</v>
      </c>
      <c r="E28" s="5">
        <f t="shared" si="2"/>
        <v>2.6102727579147032E-2</v>
      </c>
      <c r="F28" s="5">
        <f t="shared" si="2"/>
        <v>2.3168749014238467E-2</v>
      </c>
      <c r="G28" s="5">
        <f t="shared" si="2"/>
        <v>1.7871051266044911E-2</v>
      </c>
      <c r="H28" s="5">
        <f t="shared" si="2"/>
        <v>1.5407398247168063E-2</v>
      </c>
      <c r="I28" s="40" t="s">
        <v>114</v>
      </c>
      <c r="K28"/>
      <c r="L28"/>
      <c r="M28"/>
      <c r="N28"/>
      <c r="O28"/>
      <c r="P28"/>
      <c r="Q28"/>
      <c r="R28"/>
      <c r="S28"/>
      <c r="T28"/>
    </row>
    <row r="29" spans="1:20" x14ac:dyDescent="0.2">
      <c r="A29" s="6" t="s">
        <v>106</v>
      </c>
      <c r="B29" s="4">
        <v>20</v>
      </c>
      <c r="C29" s="4">
        <v>20</v>
      </c>
      <c r="D29" s="4">
        <v>20</v>
      </c>
      <c r="E29" s="4">
        <v>14</v>
      </c>
      <c r="F29" s="4">
        <v>20</v>
      </c>
      <c r="G29" s="4">
        <v>11</v>
      </c>
      <c r="H29" s="4">
        <v>3</v>
      </c>
      <c r="I29" s="4">
        <v>1</v>
      </c>
      <c r="K29"/>
      <c r="L29"/>
      <c r="M29"/>
      <c r="N29"/>
      <c r="O29"/>
      <c r="P29"/>
      <c r="Q29"/>
      <c r="R29"/>
      <c r="S29"/>
      <c r="T29"/>
    </row>
    <row r="30" spans="1:20" x14ac:dyDescent="0.2">
      <c r="K30"/>
      <c r="L30"/>
      <c r="M30"/>
      <c r="N30"/>
      <c r="O30"/>
      <c r="P30"/>
      <c r="Q30"/>
      <c r="R30"/>
      <c r="S30"/>
      <c r="T30"/>
    </row>
    <row r="31" spans="1:20" x14ac:dyDescent="0.2">
      <c r="B31"/>
      <c r="C31" s="44"/>
      <c r="D31" s="44"/>
      <c r="E31" s="44"/>
      <c r="F31"/>
      <c r="K31"/>
      <c r="L31"/>
      <c r="M31"/>
      <c r="N31"/>
      <c r="O31"/>
      <c r="P31"/>
      <c r="Q31"/>
      <c r="R31"/>
      <c r="S31"/>
      <c r="T31"/>
    </row>
    <row r="32" spans="1:20" x14ac:dyDescent="0.2">
      <c r="B32"/>
      <c r="C32" s="44"/>
      <c r="D32" s="44"/>
      <c r="E32" s="44"/>
      <c r="F32"/>
      <c r="K32"/>
      <c r="L32"/>
      <c r="M32"/>
      <c r="N32"/>
      <c r="O32"/>
      <c r="P32"/>
      <c r="Q32"/>
      <c r="R32"/>
      <c r="S32"/>
      <c r="T32"/>
    </row>
    <row r="33" spans="11:20" x14ac:dyDescent="0.2">
      <c r="K33"/>
      <c r="L33"/>
      <c r="M33"/>
      <c r="N33"/>
      <c r="O33"/>
      <c r="P33"/>
      <c r="Q33"/>
      <c r="R33"/>
      <c r="S33"/>
      <c r="T33"/>
    </row>
  </sheetData>
  <mergeCells count="2">
    <mergeCell ref="B2:E2"/>
    <mergeCell ref="F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A13A0-EED0-A24E-A9AB-AEE46D232F1B}">
  <dimension ref="A1:I71"/>
  <sheetViews>
    <sheetView workbookViewId="0">
      <selection activeCell="I13" sqref="I13"/>
    </sheetView>
  </sheetViews>
  <sheetFormatPr baseColWidth="10" defaultColWidth="11" defaultRowHeight="16" x14ac:dyDescent="0.2"/>
  <cols>
    <col min="1" max="1" width="12.5" customWidth="1"/>
    <col min="2" max="2" width="16.33203125" customWidth="1"/>
    <col min="3" max="3" width="26.5" customWidth="1"/>
  </cols>
  <sheetData>
    <row r="1" spans="1:9" x14ac:dyDescent="0.2">
      <c r="A1" t="s">
        <v>115</v>
      </c>
    </row>
    <row r="2" spans="1:9" s="1" customFormat="1" x14ac:dyDescent="0.2">
      <c r="A2" s="1" t="s">
        <v>116</v>
      </c>
      <c r="B2" s="1" t="s">
        <v>117</v>
      </c>
      <c r="C2" s="1" t="s">
        <v>118</v>
      </c>
      <c r="D2" s="1" t="s">
        <v>119</v>
      </c>
      <c r="E2" s="1" t="s">
        <v>883</v>
      </c>
      <c r="F2" s="1" t="s">
        <v>120</v>
      </c>
      <c r="G2"/>
      <c r="H2"/>
      <c r="I2"/>
    </row>
    <row r="3" spans="1:9" x14ac:dyDescent="0.2">
      <c r="A3" t="s">
        <v>121</v>
      </c>
      <c r="B3" t="s">
        <v>122</v>
      </c>
      <c r="C3" t="s">
        <v>123</v>
      </c>
      <c r="D3" s="33">
        <v>33.9</v>
      </c>
      <c r="E3" s="33">
        <v>34.200000000000003</v>
      </c>
      <c r="F3" s="33">
        <v>30.9</v>
      </c>
    </row>
    <row r="4" spans="1:9" x14ac:dyDescent="0.2">
      <c r="A4" t="s">
        <v>124</v>
      </c>
      <c r="B4" t="s">
        <v>122</v>
      </c>
      <c r="C4" t="s">
        <v>123</v>
      </c>
      <c r="D4" s="33">
        <v>36</v>
      </c>
      <c r="E4" s="33">
        <v>35</v>
      </c>
      <c r="F4" s="33">
        <v>30.7</v>
      </c>
    </row>
    <row r="5" spans="1:9" x14ac:dyDescent="0.2">
      <c r="A5" t="s">
        <v>125</v>
      </c>
      <c r="B5" t="s">
        <v>122</v>
      </c>
      <c r="C5" t="s">
        <v>123</v>
      </c>
      <c r="D5" s="33">
        <v>35.1</v>
      </c>
      <c r="E5" s="33">
        <v>34.9</v>
      </c>
      <c r="F5" s="33">
        <v>30.7</v>
      </c>
    </row>
    <row r="6" spans="1:9" x14ac:dyDescent="0.2">
      <c r="A6" t="s">
        <v>126</v>
      </c>
      <c r="B6" t="s">
        <v>122</v>
      </c>
      <c r="C6" t="s">
        <v>123</v>
      </c>
      <c r="D6" s="33">
        <v>35.700000000000003</v>
      </c>
      <c r="E6" s="33">
        <v>35.700000000000003</v>
      </c>
      <c r="F6" s="33">
        <v>30.6</v>
      </c>
    </row>
    <row r="7" spans="1:9" x14ac:dyDescent="0.2">
      <c r="A7" t="s">
        <v>127</v>
      </c>
      <c r="B7" t="s">
        <v>122</v>
      </c>
      <c r="C7" t="s">
        <v>123</v>
      </c>
      <c r="D7" s="33">
        <v>34.4</v>
      </c>
      <c r="E7" s="33">
        <v>34</v>
      </c>
      <c r="F7" s="33">
        <v>30.8</v>
      </c>
    </row>
    <row r="8" spans="1:9" x14ac:dyDescent="0.2">
      <c r="A8" t="s">
        <v>128</v>
      </c>
      <c r="B8" t="s">
        <v>122</v>
      </c>
      <c r="C8" t="s">
        <v>123</v>
      </c>
      <c r="D8" s="33">
        <v>34.5</v>
      </c>
      <c r="E8" s="33">
        <v>34.4</v>
      </c>
      <c r="F8" s="33">
        <v>30.7</v>
      </c>
    </row>
    <row r="9" spans="1:9" x14ac:dyDescent="0.2">
      <c r="A9" t="s">
        <v>129</v>
      </c>
      <c r="B9" t="s">
        <v>122</v>
      </c>
      <c r="C9" t="s">
        <v>123</v>
      </c>
      <c r="D9" s="33">
        <v>34.6</v>
      </c>
      <c r="E9" s="33">
        <v>35</v>
      </c>
      <c r="F9" s="33">
        <v>30.7</v>
      </c>
    </row>
    <row r="10" spans="1:9" x14ac:dyDescent="0.2">
      <c r="A10" t="s">
        <v>130</v>
      </c>
      <c r="B10" t="s">
        <v>122</v>
      </c>
      <c r="C10" t="s">
        <v>123</v>
      </c>
      <c r="D10" s="33">
        <v>35.5</v>
      </c>
      <c r="E10" s="33">
        <v>34.700000000000003</v>
      </c>
      <c r="F10" s="33">
        <v>31.1</v>
      </c>
    </row>
    <row r="11" spans="1:9" x14ac:dyDescent="0.2">
      <c r="A11" t="s">
        <v>131</v>
      </c>
      <c r="B11" t="s">
        <v>122</v>
      </c>
      <c r="C11" t="s">
        <v>123</v>
      </c>
      <c r="D11" s="33">
        <v>34.1</v>
      </c>
      <c r="E11" s="33">
        <v>35.1</v>
      </c>
      <c r="F11" s="33">
        <v>31</v>
      </c>
    </row>
    <row r="12" spans="1:9" x14ac:dyDescent="0.2">
      <c r="A12" t="s">
        <v>132</v>
      </c>
      <c r="B12" t="s">
        <v>122</v>
      </c>
      <c r="C12" t="s">
        <v>123</v>
      </c>
      <c r="D12" s="33">
        <v>33.9</v>
      </c>
      <c r="E12" s="33">
        <v>33.9</v>
      </c>
      <c r="F12" s="33">
        <v>31.3</v>
      </c>
    </row>
    <row r="13" spans="1:9" x14ac:dyDescent="0.2">
      <c r="A13" t="s">
        <v>133</v>
      </c>
      <c r="B13" t="s">
        <v>122</v>
      </c>
      <c r="C13" t="s">
        <v>123</v>
      </c>
      <c r="D13" s="33">
        <v>34.5</v>
      </c>
      <c r="E13" s="33">
        <v>33.5</v>
      </c>
      <c r="F13" s="33">
        <v>30.5</v>
      </c>
    </row>
    <row r="14" spans="1:9" x14ac:dyDescent="0.2">
      <c r="A14" t="s">
        <v>134</v>
      </c>
      <c r="B14" t="s">
        <v>122</v>
      </c>
      <c r="C14" t="s">
        <v>123</v>
      </c>
      <c r="D14" s="33">
        <v>34.700000000000003</v>
      </c>
      <c r="E14" s="33">
        <v>34.200000000000003</v>
      </c>
      <c r="F14" s="33">
        <v>30.8</v>
      </c>
    </row>
    <row r="15" spans="1:9" x14ac:dyDescent="0.2">
      <c r="A15" t="s">
        <v>135</v>
      </c>
      <c r="B15" t="s">
        <v>122</v>
      </c>
      <c r="C15" t="s">
        <v>123</v>
      </c>
      <c r="D15" s="33">
        <v>34.799999999999997</v>
      </c>
      <c r="E15" s="33">
        <v>35.1</v>
      </c>
      <c r="F15" s="33">
        <v>30.8</v>
      </c>
    </row>
    <row r="16" spans="1:9" x14ac:dyDescent="0.2">
      <c r="A16" t="s">
        <v>136</v>
      </c>
      <c r="B16" t="s">
        <v>122</v>
      </c>
      <c r="C16" t="s">
        <v>123</v>
      </c>
      <c r="D16" s="33">
        <v>34.299999999999997</v>
      </c>
      <c r="E16" s="33">
        <v>33.9</v>
      </c>
      <c r="F16" s="33">
        <v>30.5</v>
      </c>
    </row>
    <row r="17" spans="1:6" x14ac:dyDescent="0.2">
      <c r="A17" t="s">
        <v>137</v>
      </c>
      <c r="B17" t="s">
        <v>122</v>
      </c>
      <c r="C17" t="s">
        <v>123</v>
      </c>
      <c r="D17" s="33">
        <v>34.200000000000003</v>
      </c>
      <c r="E17" s="33">
        <v>34.4</v>
      </c>
      <c r="F17" s="33">
        <v>30.8</v>
      </c>
    </row>
    <row r="18" spans="1:6" x14ac:dyDescent="0.2">
      <c r="A18" t="s">
        <v>138</v>
      </c>
      <c r="B18" t="s">
        <v>122</v>
      </c>
      <c r="C18" t="s">
        <v>123</v>
      </c>
      <c r="D18" s="33">
        <v>34.4</v>
      </c>
      <c r="E18" s="33">
        <v>34</v>
      </c>
      <c r="F18" s="33">
        <v>30.9</v>
      </c>
    </row>
    <row r="19" spans="1:6" x14ac:dyDescent="0.2">
      <c r="A19" t="s">
        <v>139</v>
      </c>
      <c r="B19" t="s">
        <v>122</v>
      </c>
      <c r="C19" t="s">
        <v>123</v>
      </c>
      <c r="D19" s="33">
        <v>34.700000000000003</v>
      </c>
      <c r="E19" s="33">
        <v>35</v>
      </c>
      <c r="F19" s="33">
        <v>30.8</v>
      </c>
    </row>
    <row r="20" spans="1:6" x14ac:dyDescent="0.2">
      <c r="A20" t="s">
        <v>140</v>
      </c>
      <c r="B20" t="s">
        <v>122</v>
      </c>
      <c r="C20" t="s">
        <v>123</v>
      </c>
      <c r="D20" s="33">
        <v>34.700000000000003</v>
      </c>
      <c r="E20" s="33">
        <v>34.799999999999997</v>
      </c>
      <c r="F20" s="33">
        <v>30.9</v>
      </c>
    </row>
    <row r="21" spans="1:6" x14ac:dyDescent="0.2">
      <c r="A21" t="s">
        <v>141</v>
      </c>
      <c r="B21" t="s">
        <v>122</v>
      </c>
      <c r="C21" t="s">
        <v>123</v>
      </c>
      <c r="D21" s="33">
        <v>34.6</v>
      </c>
      <c r="E21" s="33">
        <v>34.799999999999997</v>
      </c>
      <c r="F21" s="33">
        <v>30.6</v>
      </c>
    </row>
    <row r="22" spans="1:6" x14ac:dyDescent="0.2">
      <c r="A22" t="s">
        <v>142</v>
      </c>
      <c r="B22" t="s">
        <v>122</v>
      </c>
      <c r="C22" t="s">
        <v>123</v>
      </c>
      <c r="D22" s="33">
        <v>34.9</v>
      </c>
      <c r="E22" s="33">
        <v>35</v>
      </c>
      <c r="F22" s="33">
        <v>30.9</v>
      </c>
    </row>
    <row r="23" spans="1:6" x14ac:dyDescent="0.2">
      <c r="A23" t="s">
        <v>143</v>
      </c>
      <c r="B23" t="s">
        <v>144</v>
      </c>
      <c r="C23" t="s">
        <v>123</v>
      </c>
      <c r="D23" s="33">
        <v>35.6</v>
      </c>
      <c r="E23" s="33">
        <v>37</v>
      </c>
      <c r="F23" s="33">
        <v>31</v>
      </c>
    </row>
    <row r="24" spans="1:6" x14ac:dyDescent="0.2">
      <c r="A24" t="s">
        <v>145</v>
      </c>
      <c r="B24" t="s">
        <v>144</v>
      </c>
      <c r="C24" t="s">
        <v>123</v>
      </c>
      <c r="D24" s="33">
        <v>36.799999999999997</v>
      </c>
      <c r="E24" s="33">
        <v>38</v>
      </c>
      <c r="F24" s="33">
        <v>31</v>
      </c>
    </row>
    <row r="25" spans="1:6" x14ac:dyDescent="0.2">
      <c r="A25" t="s">
        <v>146</v>
      </c>
      <c r="B25" t="s">
        <v>144</v>
      </c>
      <c r="C25" t="s">
        <v>123</v>
      </c>
      <c r="D25" s="33">
        <v>36.6</v>
      </c>
      <c r="E25" s="33">
        <v>37.799999999999997</v>
      </c>
      <c r="F25" s="33">
        <v>31</v>
      </c>
    </row>
    <row r="26" spans="1:6" x14ac:dyDescent="0.2">
      <c r="A26" t="s">
        <v>147</v>
      </c>
      <c r="B26" t="s">
        <v>144</v>
      </c>
      <c r="C26" t="s">
        <v>123</v>
      </c>
      <c r="D26" s="33">
        <v>36.4</v>
      </c>
      <c r="E26" s="33">
        <v>37.9</v>
      </c>
      <c r="F26" s="33">
        <v>31.2</v>
      </c>
    </row>
    <row r="27" spans="1:6" x14ac:dyDescent="0.2">
      <c r="A27" t="s">
        <v>148</v>
      </c>
      <c r="B27" t="s">
        <v>144</v>
      </c>
      <c r="C27" t="s">
        <v>123</v>
      </c>
      <c r="D27" s="33">
        <v>35.700000000000003</v>
      </c>
      <c r="E27" s="33">
        <v>35.799999999999997</v>
      </c>
      <c r="F27" s="33">
        <v>30.8</v>
      </c>
    </row>
    <row r="28" spans="1:6" x14ac:dyDescent="0.2">
      <c r="A28" t="s">
        <v>149</v>
      </c>
      <c r="B28" t="s">
        <v>144</v>
      </c>
      <c r="C28" t="s">
        <v>123</v>
      </c>
      <c r="D28" s="33">
        <v>36</v>
      </c>
      <c r="E28" s="33">
        <v>38.4</v>
      </c>
      <c r="F28" s="33">
        <v>30.9</v>
      </c>
    </row>
    <row r="29" spans="1:6" x14ac:dyDescent="0.2">
      <c r="A29" t="s">
        <v>150</v>
      </c>
      <c r="B29" t="s">
        <v>144</v>
      </c>
      <c r="C29" t="s">
        <v>123</v>
      </c>
      <c r="D29" s="33">
        <v>36.700000000000003</v>
      </c>
      <c r="E29" s="33">
        <v>37</v>
      </c>
      <c r="F29" s="33">
        <v>31</v>
      </c>
    </row>
    <row r="30" spans="1:6" x14ac:dyDescent="0.2">
      <c r="A30" t="s">
        <v>151</v>
      </c>
      <c r="B30" t="s">
        <v>144</v>
      </c>
      <c r="C30" t="s">
        <v>123</v>
      </c>
      <c r="D30" s="33">
        <v>37</v>
      </c>
      <c r="E30" s="33" t="s">
        <v>49</v>
      </c>
      <c r="F30" s="33">
        <v>31.2</v>
      </c>
    </row>
    <row r="31" spans="1:6" x14ac:dyDescent="0.2">
      <c r="A31" t="s">
        <v>152</v>
      </c>
      <c r="B31" t="s">
        <v>144</v>
      </c>
      <c r="C31" t="s">
        <v>123</v>
      </c>
      <c r="D31" s="33">
        <v>34.6</v>
      </c>
      <c r="E31" s="33">
        <v>37.9</v>
      </c>
      <c r="F31" s="33">
        <v>31.4</v>
      </c>
    </row>
    <row r="32" spans="1:6" x14ac:dyDescent="0.2">
      <c r="A32" t="s">
        <v>153</v>
      </c>
      <c r="B32" t="s">
        <v>144</v>
      </c>
      <c r="C32" t="s">
        <v>123</v>
      </c>
      <c r="D32" s="33">
        <v>35.5</v>
      </c>
      <c r="E32" s="33">
        <v>37.9</v>
      </c>
      <c r="F32" s="33">
        <v>31.4</v>
      </c>
    </row>
    <row r="33" spans="1:6" x14ac:dyDescent="0.2">
      <c r="A33" t="s">
        <v>154</v>
      </c>
      <c r="B33" t="s">
        <v>144</v>
      </c>
      <c r="C33" t="s">
        <v>123</v>
      </c>
      <c r="D33" s="33">
        <v>39.299999999999997</v>
      </c>
      <c r="E33" s="33">
        <v>39</v>
      </c>
      <c r="F33" s="33">
        <v>31.3</v>
      </c>
    </row>
    <row r="34" spans="1:6" x14ac:dyDescent="0.2">
      <c r="A34" t="s">
        <v>155</v>
      </c>
      <c r="B34" t="s">
        <v>144</v>
      </c>
      <c r="C34" t="s">
        <v>123</v>
      </c>
      <c r="D34" s="33">
        <v>35.9</v>
      </c>
      <c r="E34" s="33">
        <v>36.1</v>
      </c>
      <c r="F34" s="33">
        <v>31.3</v>
      </c>
    </row>
    <row r="35" spans="1:6" x14ac:dyDescent="0.2">
      <c r="A35" t="s">
        <v>156</v>
      </c>
      <c r="B35" t="s">
        <v>144</v>
      </c>
      <c r="C35" t="s">
        <v>123</v>
      </c>
      <c r="D35" s="33">
        <v>35.799999999999997</v>
      </c>
      <c r="E35" s="33">
        <v>36.799999999999997</v>
      </c>
      <c r="F35" s="33">
        <v>31.1</v>
      </c>
    </row>
    <row r="36" spans="1:6" x14ac:dyDescent="0.2">
      <c r="A36" t="s">
        <v>157</v>
      </c>
      <c r="B36" t="s">
        <v>144</v>
      </c>
      <c r="C36" t="s">
        <v>123</v>
      </c>
      <c r="D36" s="33">
        <v>36.299999999999997</v>
      </c>
      <c r="E36" s="33">
        <v>36.700000000000003</v>
      </c>
      <c r="F36" s="33">
        <v>30.9</v>
      </c>
    </row>
    <row r="37" spans="1:6" x14ac:dyDescent="0.2">
      <c r="A37" t="s">
        <v>158</v>
      </c>
      <c r="B37" t="s">
        <v>144</v>
      </c>
      <c r="C37" t="s">
        <v>123</v>
      </c>
      <c r="D37" s="33">
        <v>35.4</v>
      </c>
      <c r="E37" s="33">
        <v>36.9</v>
      </c>
      <c r="F37" s="33">
        <v>30.8</v>
      </c>
    </row>
    <row r="38" spans="1:6" x14ac:dyDescent="0.2">
      <c r="A38" t="s">
        <v>159</v>
      </c>
      <c r="B38" t="s">
        <v>144</v>
      </c>
      <c r="C38" t="s">
        <v>123</v>
      </c>
      <c r="D38" s="33">
        <v>35.4</v>
      </c>
      <c r="E38" s="33">
        <v>39.299999999999997</v>
      </c>
      <c r="F38" s="33">
        <v>30.9</v>
      </c>
    </row>
    <row r="39" spans="1:6" x14ac:dyDescent="0.2">
      <c r="A39" t="s">
        <v>160</v>
      </c>
      <c r="B39" t="s">
        <v>144</v>
      </c>
      <c r="C39" t="s">
        <v>123</v>
      </c>
      <c r="D39" s="33">
        <v>36.299999999999997</v>
      </c>
      <c r="E39" s="33">
        <v>37</v>
      </c>
      <c r="F39" s="33">
        <v>31.4</v>
      </c>
    </row>
    <row r="40" spans="1:6" x14ac:dyDescent="0.2">
      <c r="A40" t="s">
        <v>161</v>
      </c>
      <c r="B40" t="s">
        <v>144</v>
      </c>
      <c r="C40" t="s">
        <v>123</v>
      </c>
      <c r="D40" s="33">
        <v>37.700000000000003</v>
      </c>
      <c r="E40" s="33">
        <v>36.299999999999997</v>
      </c>
      <c r="F40" s="33">
        <v>31.2</v>
      </c>
    </row>
    <row r="41" spans="1:6" x14ac:dyDescent="0.2">
      <c r="A41" t="s">
        <v>162</v>
      </c>
      <c r="B41" t="s">
        <v>144</v>
      </c>
      <c r="C41" t="s">
        <v>123</v>
      </c>
      <c r="D41" s="33">
        <v>35</v>
      </c>
      <c r="E41" s="33">
        <v>36.200000000000003</v>
      </c>
      <c r="F41" s="33">
        <v>30.9</v>
      </c>
    </row>
    <row r="42" spans="1:6" x14ac:dyDescent="0.2">
      <c r="A42" t="s">
        <v>163</v>
      </c>
      <c r="B42" t="s">
        <v>144</v>
      </c>
      <c r="C42" t="s">
        <v>123</v>
      </c>
      <c r="D42" s="33">
        <v>36.1</v>
      </c>
      <c r="E42" s="33">
        <v>36.4</v>
      </c>
      <c r="F42" s="33">
        <v>31</v>
      </c>
    </row>
    <row r="43" spans="1:6" x14ac:dyDescent="0.2">
      <c r="A43" t="s">
        <v>164</v>
      </c>
      <c r="B43" t="s">
        <v>144</v>
      </c>
      <c r="C43" t="s">
        <v>165</v>
      </c>
      <c r="D43" s="33">
        <v>35.4</v>
      </c>
      <c r="E43" s="33">
        <v>38</v>
      </c>
      <c r="F43" s="33">
        <v>30.8</v>
      </c>
    </row>
    <row r="44" spans="1:6" x14ac:dyDescent="0.2">
      <c r="A44" t="s">
        <v>166</v>
      </c>
      <c r="B44" t="s">
        <v>144</v>
      </c>
      <c r="C44" t="s">
        <v>165</v>
      </c>
      <c r="D44" s="33">
        <v>37.6</v>
      </c>
      <c r="E44" s="33" t="s">
        <v>49</v>
      </c>
      <c r="F44" s="33">
        <v>31</v>
      </c>
    </row>
    <row r="45" spans="1:6" x14ac:dyDescent="0.2">
      <c r="A45" t="s">
        <v>167</v>
      </c>
      <c r="B45" t="s">
        <v>144</v>
      </c>
      <c r="C45" t="s">
        <v>165</v>
      </c>
      <c r="D45" s="33">
        <v>36.9</v>
      </c>
      <c r="E45" s="33" t="s">
        <v>49</v>
      </c>
      <c r="F45" s="33">
        <v>31.2</v>
      </c>
    </row>
    <row r="46" spans="1:6" x14ac:dyDescent="0.2">
      <c r="A46" t="s">
        <v>168</v>
      </c>
      <c r="B46" t="s">
        <v>144</v>
      </c>
      <c r="C46" t="s">
        <v>165</v>
      </c>
      <c r="D46" s="33">
        <v>35.6</v>
      </c>
      <c r="E46" s="33">
        <v>36.6</v>
      </c>
      <c r="F46" s="33">
        <v>30.9</v>
      </c>
    </row>
    <row r="47" spans="1:6" x14ac:dyDescent="0.2">
      <c r="A47" t="s">
        <v>169</v>
      </c>
      <c r="B47" t="s">
        <v>144</v>
      </c>
      <c r="C47" t="s">
        <v>165</v>
      </c>
      <c r="D47" s="33">
        <v>36.299999999999997</v>
      </c>
      <c r="E47" s="33">
        <v>36.9</v>
      </c>
      <c r="F47" s="33">
        <v>30.9</v>
      </c>
    </row>
    <row r="48" spans="1:6" x14ac:dyDescent="0.2">
      <c r="A48" t="s">
        <v>170</v>
      </c>
      <c r="B48" t="s">
        <v>144</v>
      </c>
      <c r="C48" t="s">
        <v>165</v>
      </c>
      <c r="D48" s="33">
        <v>36.799999999999997</v>
      </c>
      <c r="E48" s="33">
        <v>36.6</v>
      </c>
      <c r="F48" s="33">
        <v>31.1</v>
      </c>
    </row>
    <row r="49" spans="1:6" x14ac:dyDescent="0.2">
      <c r="A49" t="s">
        <v>171</v>
      </c>
      <c r="B49" t="s">
        <v>144</v>
      </c>
      <c r="C49" t="s">
        <v>165</v>
      </c>
      <c r="D49" s="33">
        <v>38.799999999999997</v>
      </c>
      <c r="E49" s="33">
        <v>38.1</v>
      </c>
      <c r="F49" s="33">
        <v>30.9</v>
      </c>
    </row>
    <row r="50" spans="1:6" x14ac:dyDescent="0.2">
      <c r="A50" t="s">
        <v>172</v>
      </c>
      <c r="B50" t="s">
        <v>144</v>
      </c>
      <c r="C50" t="s">
        <v>165</v>
      </c>
      <c r="D50" s="33">
        <v>37</v>
      </c>
      <c r="E50" s="33">
        <v>36.9</v>
      </c>
      <c r="F50" s="33">
        <v>30.6</v>
      </c>
    </row>
    <row r="51" spans="1:6" x14ac:dyDescent="0.2">
      <c r="A51" t="s">
        <v>173</v>
      </c>
      <c r="B51" t="s">
        <v>144</v>
      </c>
      <c r="C51" t="s">
        <v>165</v>
      </c>
      <c r="D51" s="33">
        <v>35.4</v>
      </c>
      <c r="E51" s="33" t="s">
        <v>49</v>
      </c>
      <c r="F51" s="33">
        <v>30.9</v>
      </c>
    </row>
    <row r="52" spans="1:6" x14ac:dyDescent="0.2">
      <c r="A52" t="s">
        <v>174</v>
      </c>
      <c r="B52" t="s">
        <v>175</v>
      </c>
      <c r="C52" t="s">
        <v>123</v>
      </c>
      <c r="D52" s="33">
        <v>35.299999999999997</v>
      </c>
      <c r="E52" s="33">
        <v>36.799999999999997</v>
      </c>
      <c r="F52" s="33">
        <v>30.8</v>
      </c>
    </row>
    <row r="53" spans="1:6" x14ac:dyDescent="0.2">
      <c r="A53" t="s">
        <v>176</v>
      </c>
      <c r="B53" t="s">
        <v>175</v>
      </c>
      <c r="C53" t="s">
        <v>123</v>
      </c>
      <c r="D53" s="33">
        <v>35</v>
      </c>
      <c r="E53" s="33">
        <v>36.1</v>
      </c>
      <c r="F53" s="33">
        <v>31.3</v>
      </c>
    </row>
    <row r="54" spans="1:6" x14ac:dyDescent="0.2">
      <c r="A54" t="s">
        <v>177</v>
      </c>
      <c r="B54" t="s">
        <v>175</v>
      </c>
      <c r="C54" t="s">
        <v>123</v>
      </c>
      <c r="D54" s="33">
        <v>35.6</v>
      </c>
      <c r="E54" s="33">
        <v>37.5</v>
      </c>
      <c r="F54" s="33">
        <v>31.2</v>
      </c>
    </row>
    <row r="55" spans="1:6" x14ac:dyDescent="0.2">
      <c r="A55" t="s">
        <v>178</v>
      </c>
      <c r="B55" t="s">
        <v>175</v>
      </c>
      <c r="C55" t="s">
        <v>123</v>
      </c>
      <c r="D55" s="33">
        <v>36.700000000000003</v>
      </c>
      <c r="E55" s="33" t="s">
        <v>49</v>
      </c>
      <c r="F55" s="33">
        <v>31.1</v>
      </c>
    </row>
    <row r="56" spans="1:6" x14ac:dyDescent="0.2">
      <c r="A56" t="s">
        <v>179</v>
      </c>
      <c r="B56" t="s">
        <v>175</v>
      </c>
      <c r="C56" t="s">
        <v>123</v>
      </c>
      <c r="D56" s="33">
        <v>35.5</v>
      </c>
      <c r="E56" s="33">
        <v>37</v>
      </c>
      <c r="F56" s="33">
        <v>31.4</v>
      </c>
    </row>
    <row r="57" spans="1:6" x14ac:dyDescent="0.2">
      <c r="A57" t="s">
        <v>180</v>
      </c>
      <c r="B57" t="s">
        <v>175</v>
      </c>
      <c r="C57" t="s">
        <v>123</v>
      </c>
      <c r="D57" s="33">
        <v>36.9</v>
      </c>
      <c r="E57" s="33">
        <v>38.1</v>
      </c>
      <c r="F57" s="33">
        <v>31</v>
      </c>
    </row>
    <row r="58" spans="1:6" x14ac:dyDescent="0.2">
      <c r="A58" t="s">
        <v>181</v>
      </c>
      <c r="B58" t="s">
        <v>175</v>
      </c>
      <c r="C58" t="s">
        <v>123</v>
      </c>
      <c r="D58" s="33">
        <v>36.9</v>
      </c>
      <c r="E58" s="33">
        <v>37</v>
      </c>
      <c r="F58" s="33">
        <v>31.4</v>
      </c>
    </row>
    <row r="59" spans="1:6" x14ac:dyDescent="0.2">
      <c r="A59" t="s">
        <v>182</v>
      </c>
      <c r="B59" t="s">
        <v>175</v>
      </c>
      <c r="C59" t="s">
        <v>165</v>
      </c>
      <c r="D59" s="33">
        <v>35.799999999999997</v>
      </c>
      <c r="E59" s="33">
        <v>37.200000000000003</v>
      </c>
      <c r="F59" s="33">
        <v>31.2</v>
      </c>
    </row>
    <row r="60" spans="1:6" x14ac:dyDescent="0.2">
      <c r="A60" t="s">
        <v>183</v>
      </c>
      <c r="B60" t="s">
        <v>175</v>
      </c>
      <c r="C60" t="s">
        <v>165</v>
      </c>
      <c r="D60" s="33">
        <v>35.200000000000003</v>
      </c>
      <c r="E60" s="33">
        <v>36.5</v>
      </c>
      <c r="F60" s="33">
        <v>31.1</v>
      </c>
    </row>
    <row r="61" spans="1:6" x14ac:dyDescent="0.2">
      <c r="A61" t="s">
        <v>184</v>
      </c>
      <c r="B61" t="s">
        <v>175</v>
      </c>
      <c r="C61" t="s">
        <v>165</v>
      </c>
      <c r="D61" s="33">
        <v>35.5</v>
      </c>
      <c r="E61" s="33">
        <v>39.9</v>
      </c>
      <c r="F61" s="33">
        <v>31.1</v>
      </c>
    </row>
    <row r="62" spans="1:6" x14ac:dyDescent="0.2">
      <c r="A62" t="s">
        <v>185</v>
      </c>
      <c r="B62" t="s">
        <v>175</v>
      </c>
      <c r="C62" t="s">
        <v>165</v>
      </c>
      <c r="D62" s="33">
        <v>35</v>
      </c>
      <c r="E62" s="33">
        <v>35.5</v>
      </c>
      <c r="F62" s="33">
        <v>31.2</v>
      </c>
    </row>
    <row r="63" spans="1:6" x14ac:dyDescent="0.2">
      <c r="A63" t="s">
        <v>186</v>
      </c>
      <c r="B63" t="s">
        <v>175</v>
      </c>
      <c r="C63" t="s">
        <v>165</v>
      </c>
      <c r="D63" s="33">
        <v>35.6</v>
      </c>
      <c r="E63" s="33" t="s">
        <v>49</v>
      </c>
      <c r="F63" s="33">
        <v>31</v>
      </c>
    </row>
    <row r="64" spans="1:6" x14ac:dyDescent="0.2">
      <c r="A64" t="s">
        <v>187</v>
      </c>
      <c r="B64" t="s">
        <v>175</v>
      </c>
      <c r="C64" t="s">
        <v>165</v>
      </c>
      <c r="D64" s="33" t="s">
        <v>49</v>
      </c>
      <c r="E64" s="33">
        <v>36.700000000000003</v>
      </c>
      <c r="F64" s="33">
        <v>31.2</v>
      </c>
    </row>
    <row r="65" spans="1:6" x14ac:dyDescent="0.2">
      <c r="A65" t="s">
        <v>188</v>
      </c>
      <c r="B65" t="s">
        <v>175</v>
      </c>
      <c r="C65" t="s">
        <v>165</v>
      </c>
      <c r="D65" s="33">
        <v>35.799999999999997</v>
      </c>
      <c r="E65" s="33">
        <v>37.9</v>
      </c>
      <c r="F65" s="33">
        <v>31</v>
      </c>
    </row>
    <row r="66" spans="1:6" x14ac:dyDescent="0.2">
      <c r="A66" t="s">
        <v>189</v>
      </c>
      <c r="B66" t="s">
        <v>175</v>
      </c>
      <c r="C66" t="s">
        <v>165</v>
      </c>
      <c r="D66" s="33">
        <v>35.9</v>
      </c>
      <c r="E66" s="33">
        <v>35.6</v>
      </c>
      <c r="F66" s="33">
        <v>31.4</v>
      </c>
    </row>
    <row r="67" spans="1:6" x14ac:dyDescent="0.2">
      <c r="A67" t="s">
        <v>190</v>
      </c>
      <c r="B67" t="s">
        <v>175</v>
      </c>
      <c r="C67" t="s">
        <v>165</v>
      </c>
      <c r="D67" s="33">
        <v>36.4</v>
      </c>
      <c r="E67" s="33">
        <v>37.700000000000003</v>
      </c>
      <c r="F67" s="33">
        <v>31.1</v>
      </c>
    </row>
    <row r="68" spans="1:6" x14ac:dyDescent="0.2">
      <c r="A68" t="s">
        <v>191</v>
      </c>
      <c r="B68" t="s">
        <v>175</v>
      </c>
      <c r="C68" t="s">
        <v>165</v>
      </c>
      <c r="D68" s="33">
        <v>37.4</v>
      </c>
      <c r="E68" s="33">
        <v>36.799999999999997</v>
      </c>
      <c r="F68" s="33">
        <v>31.3</v>
      </c>
    </row>
    <row r="69" spans="1:6" x14ac:dyDescent="0.2">
      <c r="A69" t="s">
        <v>192</v>
      </c>
      <c r="B69" t="s">
        <v>175</v>
      </c>
      <c r="C69" t="s">
        <v>165</v>
      </c>
      <c r="D69" s="33">
        <v>35.9</v>
      </c>
      <c r="E69" s="33">
        <v>37.799999999999997</v>
      </c>
      <c r="F69" s="33">
        <v>31.3</v>
      </c>
    </row>
    <row r="70" spans="1:6" x14ac:dyDescent="0.2">
      <c r="A70" t="s">
        <v>193</v>
      </c>
      <c r="B70" t="s">
        <v>175</v>
      </c>
      <c r="C70" t="s">
        <v>165</v>
      </c>
      <c r="D70" s="33">
        <v>36.200000000000003</v>
      </c>
      <c r="E70" s="33">
        <v>37</v>
      </c>
      <c r="F70" s="33">
        <v>31.6</v>
      </c>
    </row>
    <row r="71" spans="1:6" x14ac:dyDescent="0.2">
      <c r="A71" t="s">
        <v>194</v>
      </c>
      <c r="B71" t="s">
        <v>175</v>
      </c>
      <c r="C71" t="s">
        <v>165</v>
      </c>
      <c r="D71" s="33">
        <v>35.200000000000003</v>
      </c>
      <c r="E71" s="33">
        <v>38</v>
      </c>
      <c r="F71" s="33">
        <v>31.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037B2-3FED-9246-A1A0-DAE75D71F640}">
  <dimension ref="A1:H162"/>
  <sheetViews>
    <sheetView topLeftCell="A134" workbookViewId="0">
      <selection activeCell="H8" sqref="H8"/>
    </sheetView>
  </sheetViews>
  <sheetFormatPr baseColWidth="10" defaultColWidth="11" defaultRowHeight="16" x14ac:dyDescent="0.2"/>
  <cols>
    <col min="1" max="1" width="11.5" bestFit="1" customWidth="1"/>
    <col min="2" max="2" width="19" bestFit="1" customWidth="1"/>
    <col min="3" max="3" width="17.83203125" bestFit="1" customWidth="1"/>
  </cols>
  <sheetData>
    <row r="1" spans="1:8" x14ac:dyDescent="0.2">
      <c r="A1" s="2" t="s">
        <v>195</v>
      </c>
    </row>
    <row r="2" spans="1:8" s="1" customFormat="1" x14ac:dyDescent="0.2">
      <c r="A2" s="1" t="s">
        <v>116</v>
      </c>
      <c r="B2" s="1" t="s">
        <v>196</v>
      </c>
      <c r="C2" s="1" t="s">
        <v>197</v>
      </c>
      <c r="D2" s="1" t="s">
        <v>119</v>
      </c>
      <c r="E2" s="1" t="s">
        <v>883</v>
      </c>
      <c r="G2"/>
      <c r="H2"/>
    </row>
    <row r="3" spans="1:8" x14ac:dyDescent="0.2">
      <c r="A3" t="s">
        <v>198</v>
      </c>
      <c r="B3" t="s">
        <v>199</v>
      </c>
      <c r="C3" t="s">
        <v>200</v>
      </c>
      <c r="D3">
        <v>33.9</v>
      </c>
      <c r="E3">
        <v>36.299999999999997</v>
      </c>
    </row>
    <row r="4" spans="1:8" x14ac:dyDescent="0.2">
      <c r="A4" t="s">
        <v>201</v>
      </c>
      <c r="B4" t="s">
        <v>199</v>
      </c>
      <c r="C4" t="s">
        <v>200</v>
      </c>
      <c r="D4">
        <v>33.799999999999997</v>
      </c>
      <c r="E4">
        <v>37.5</v>
      </c>
    </row>
    <row r="5" spans="1:8" x14ac:dyDescent="0.2">
      <c r="A5" t="s">
        <v>202</v>
      </c>
      <c r="B5" t="s">
        <v>199</v>
      </c>
      <c r="C5" t="s">
        <v>200</v>
      </c>
      <c r="D5">
        <v>34.1</v>
      </c>
      <c r="E5">
        <v>41.2</v>
      </c>
    </row>
    <row r="6" spans="1:8" x14ac:dyDescent="0.2">
      <c r="A6" t="s">
        <v>203</v>
      </c>
      <c r="B6" t="s">
        <v>199</v>
      </c>
      <c r="C6" t="s">
        <v>200</v>
      </c>
      <c r="D6">
        <v>33.9</v>
      </c>
      <c r="E6">
        <v>35.200000000000003</v>
      </c>
    </row>
    <row r="7" spans="1:8" x14ac:dyDescent="0.2">
      <c r="A7" t="s">
        <v>204</v>
      </c>
      <c r="B7" t="s">
        <v>199</v>
      </c>
      <c r="C7" t="s">
        <v>200</v>
      </c>
      <c r="D7">
        <v>33.700000000000003</v>
      </c>
      <c r="E7">
        <v>37</v>
      </c>
    </row>
    <row r="8" spans="1:8" x14ac:dyDescent="0.2">
      <c r="A8" t="s">
        <v>205</v>
      </c>
      <c r="B8" t="s">
        <v>199</v>
      </c>
      <c r="C8" t="s">
        <v>200</v>
      </c>
      <c r="D8">
        <v>33.5</v>
      </c>
      <c r="E8">
        <v>36.200000000000003</v>
      </c>
    </row>
    <row r="9" spans="1:8" x14ac:dyDescent="0.2">
      <c r="A9" t="s">
        <v>206</v>
      </c>
      <c r="B9" t="s">
        <v>199</v>
      </c>
      <c r="C9" t="s">
        <v>200</v>
      </c>
      <c r="D9">
        <v>33.5</v>
      </c>
      <c r="E9">
        <v>35.700000000000003</v>
      </c>
    </row>
    <row r="10" spans="1:8" x14ac:dyDescent="0.2">
      <c r="A10" t="s">
        <v>207</v>
      </c>
      <c r="B10" t="s">
        <v>199</v>
      </c>
      <c r="C10" t="s">
        <v>200</v>
      </c>
      <c r="D10">
        <v>33.9</v>
      </c>
      <c r="E10">
        <v>36.1</v>
      </c>
    </row>
    <row r="11" spans="1:8" x14ac:dyDescent="0.2">
      <c r="A11" t="s">
        <v>208</v>
      </c>
      <c r="B11" t="s">
        <v>199</v>
      </c>
      <c r="C11" t="s">
        <v>200</v>
      </c>
      <c r="D11">
        <v>34.200000000000003</v>
      </c>
      <c r="E11">
        <v>38.4</v>
      </c>
    </row>
    <row r="12" spans="1:8" x14ac:dyDescent="0.2">
      <c r="A12" t="s">
        <v>209</v>
      </c>
      <c r="B12" t="s">
        <v>199</v>
      </c>
      <c r="C12" t="s">
        <v>200</v>
      </c>
      <c r="D12">
        <v>34.1</v>
      </c>
      <c r="E12">
        <v>37.4</v>
      </c>
    </row>
    <row r="13" spans="1:8" x14ac:dyDescent="0.2">
      <c r="A13" t="s">
        <v>210</v>
      </c>
      <c r="B13" t="s">
        <v>199</v>
      </c>
      <c r="C13" t="s">
        <v>200</v>
      </c>
      <c r="D13">
        <v>33.799999999999997</v>
      </c>
      <c r="E13">
        <v>35.5</v>
      </c>
    </row>
    <row r="14" spans="1:8" x14ac:dyDescent="0.2">
      <c r="A14" t="s">
        <v>211</v>
      </c>
      <c r="B14" t="s">
        <v>199</v>
      </c>
      <c r="C14" t="s">
        <v>200</v>
      </c>
      <c r="D14">
        <v>34.200000000000003</v>
      </c>
      <c r="E14">
        <v>36.1</v>
      </c>
    </row>
    <row r="15" spans="1:8" x14ac:dyDescent="0.2">
      <c r="A15" t="s">
        <v>212</v>
      </c>
      <c r="B15" t="s">
        <v>199</v>
      </c>
      <c r="C15" t="s">
        <v>200</v>
      </c>
      <c r="D15">
        <v>34</v>
      </c>
      <c r="E15">
        <v>37</v>
      </c>
    </row>
    <row r="16" spans="1:8" x14ac:dyDescent="0.2">
      <c r="A16" t="s">
        <v>213</v>
      </c>
      <c r="B16" t="s">
        <v>199</v>
      </c>
      <c r="C16" t="s">
        <v>200</v>
      </c>
      <c r="D16">
        <v>33.799999999999997</v>
      </c>
      <c r="E16">
        <v>37.6</v>
      </c>
    </row>
    <row r="17" spans="1:5" x14ac:dyDescent="0.2">
      <c r="A17" t="s">
        <v>214</v>
      </c>
      <c r="B17" t="s">
        <v>199</v>
      </c>
      <c r="C17" t="s">
        <v>200</v>
      </c>
      <c r="D17">
        <v>33.6</v>
      </c>
      <c r="E17">
        <v>35.9</v>
      </c>
    </row>
    <row r="18" spans="1:5" x14ac:dyDescent="0.2">
      <c r="A18" t="s">
        <v>215</v>
      </c>
      <c r="B18" t="s">
        <v>199</v>
      </c>
      <c r="C18" t="s">
        <v>200</v>
      </c>
      <c r="D18">
        <v>33.9</v>
      </c>
      <c r="E18">
        <v>36.9</v>
      </c>
    </row>
    <row r="19" spans="1:5" x14ac:dyDescent="0.2">
      <c r="A19" t="s">
        <v>216</v>
      </c>
      <c r="B19" t="s">
        <v>199</v>
      </c>
      <c r="C19" t="s">
        <v>200</v>
      </c>
      <c r="D19">
        <v>34.1</v>
      </c>
      <c r="E19">
        <v>35.5</v>
      </c>
    </row>
    <row r="20" spans="1:5" x14ac:dyDescent="0.2">
      <c r="A20" t="s">
        <v>217</v>
      </c>
      <c r="B20" t="s">
        <v>199</v>
      </c>
      <c r="C20" t="s">
        <v>200</v>
      </c>
      <c r="D20">
        <v>34.700000000000003</v>
      </c>
      <c r="E20">
        <v>36.6</v>
      </c>
    </row>
    <row r="21" spans="1:5" x14ac:dyDescent="0.2">
      <c r="A21" t="s">
        <v>218</v>
      </c>
      <c r="B21" t="s">
        <v>199</v>
      </c>
      <c r="C21" t="s">
        <v>200</v>
      </c>
      <c r="D21">
        <v>33.9</v>
      </c>
      <c r="E21">
        <v>36.5</v>
      </c>
    </row>
    <row r="22" spans="1:5" x14ac:dyDescent="0.2">
      <c r="A22" t="s">
        <v>219</v>
      </c>
      <c r="B22" t="s">
        <v>199</v>
      </c>
      <c r="C22" t="s">
        <v>200</v>
      </c>
      <c r="D22">
        <v>33.700000000000003</v>
      </c>
      <c r="E22">
        <v>36</v>
      </c>
    </row>
    <row r="23" spans="1:5" x14ac:dyDescent="0.2">
      <c r="A23" t="s">
        <v>220</v>
      </c>
      <c r="B23" t="s">
        <v>199</v>
      </c>
      <c r="C23" t="s">
        <v>221</v>
      </c>
      <c r="D23">
        <v>22.3</v>
      </c>
      <c r="E23">
        <v>25.1</v>
      </c>
    </row>
    <row r="24" spans="1:5" x14ac:dyDescent="0.2">
      <c r="A24" t="s">
        <v>222</v>
      </c>
      <c r="B24" t="s">
        <v>199</v>
      </c>
      <c r="C24" t="s">
        <v>221</v>
      </c>
      <c r="D24">
        <v>22.3</v>
      </c>
      <c r="E24">
        <v>25.1</v>
      </c>
    </row>
    <row r="25" spans="1:5" x14ac:dyDescent="0.2">
      <c r="A25" t="s">
        <v>223</v>
      </c>
      <c r="B25" t="s">
        <v>199</v>
      </c>
      <c r="C25" t="s">
        <v>221</v>
      </c>
      <c r="D25">
        <v>22.2</v>
      </c>
      <c r="E25">
        <v>24.8</v>
      </c>
    </row>
    <row r="26" spans="1:5" x14ac:dyDescent="0.2">
      <c r="A26" t="s">
        <v>224</v>
      </c>
      <c r="B26" t="s">
        <v>199</v>
      </c>
      <c r="C26" t="s">
        <v>221</v>
      </c>
      <c r="D26">
        <v>22.2</v>
      </c>
      <c r="E26">
        <v>24.9</v>
      </c>
    </row>
    <row r="27" spans="1:5" x14ac:dyDescent="0.2">
      <c r="A27" t="s">
        <v>225</v>
      </c>
      <c r="B27" t="s">
        <v>199</v>
      </c>
      <c r="C27" t="s">
        <v>221</v>
      </c>
      <c r="D27">
        <v>22.1</v>
      </c>
      <c r="E27">
        <v>24.7</v>
      </c>
    </row>
    <row r="28" spans="1:5" x14ac:dyDescent="0.2">
      <c r="A28" t="s">
        <v>226</v>
      </c>
      <c r="B28" t="s">
        <v>199</v>
      </c>
      <c r="C28" t="s">
        <v>221</v>
      </c>
      <c r="D28">
        <v>22.3</v>
      </c>
      <c r="E28">
        <v>24.9</v>
      </c>
    </row>
    <row r="29" spans="1:5" x14ac:dyDescent="0.2">
      <c r="A29" t="s">
        <v>227</v>
      </c>
      <c r="B29" t="s">
        <v>199</v>
      </c>
      <c r="C29" t="s">
        <v>221</v>
      </c>
      <c r="D29">
        <v>22.4</v>
      </c>
      <c r="E29">
        <v>25.6</v>
      </c>
    </row>
    <row r="30" spans="1:5" x14ac:dyDescent="0.2">
      <c r="A30" t="s">
        <v>228</v>
      </c>
      <c r="B30" t="s">
        <v>199</v>
      </c>
      <c r="C30" t="s">
        <v>221</v>
      </c>
      <c r="D30">
        <v>22.5</v>
      </c>
      <c r="E30">
        <v>24.9</v>
      </c>
    </row>
    <row r="31" spans="1:5" x14ac:dyDescent="0.2">
      <c r="A31" t="s">
        <v>229</v>
      </c>
      <c r="B31" t="s">
        <v>199</v>
      </c>
      <c r="C31" t="s">
        <v>221</v>
      </c>
      <c r="D31">
        <v>22.4</v>
      </c>
      <c r="E31">
        <v>24.8</v>
      </c>
    </row>
    <row r="32" spans="1:5" x14ac:dyDescent="0.2">
      <c r="A32" t="s">
        <v>230</v>
      </c>
      <c r="B32" t="s">
        <v>199</v>
      </c>
      <c r="C32" t="s">
        <v>221</v>
      </c>
      <c r="D32">
        <v>22.3</v>
      </c>
      <c r="E32">
        <v>24.7</v>
      </c>
    </row>
    <row r="33" spans="1:5" x14ac:dyDescent="0.2">
      <c r="A33" t="s">
        <v>231</v>
      </c>
      <c r="B33" t="s">
        <v>199</v>
      </c>
      <c r="C33" t="s">
        <v>232</v>
      </c>
      <c r="D33">
        <v>28.4</v>
      </c>
      <c r="E33">
        <v>31.2</v>
      </c>
    </row>
    <row r="34" spans="1:5" x14ac:dyDescent="0.2">
      <c r="A34" t="s">
        <v>233</v>
      </c>
      <c r="B34" t="s">
        <v>199</v>
      </c>
      <c r="C34" t="s">
        <v>232</v>
      </c>
      <c r="D34">
        <v>28.4</v>
      </c>
      <c r="E34">
        <v>31.1</v>
      </c>
    </row>
    <row r="35" spans="1:5" x14ac:dyDescent="0.2">
      <c r="A35" t="s">
        <v>234</v>
      </c>
      <c r="B35" t="s">
        <v>199</v>
      </c>
      <c r="C35" t="s">
        <v>232</v>
      </c>
      <c r="D35">
        <v>28.1</v>
      </c>
      <c r="E35">
        <v>30.7</v>
      </c>
    </row>
    <row r="36" spans="1:5" x14ac:dyDescent="0.2">
      <c r="A36" t="s">
        <v>235</v>
      </c>
      <c r="B36" t="s">
        <v>199</v>
      </c>
      <c r="C36" t="s">
        <v>232</v>
      </c>
      <c r="D36">
        <v>28.5</v>
      </c>
      <c r="E36">
        <v>30.9</v>
      </c>
    </row>
    <row r="37" spans="1:5" x14ac:dyDescent="0.2">
      <c r="A37" t="s">
        <v>236</v>
      </c>
      <c r="B37" t="s">
        <v>199</v>
      </c>
      <c r="C37" t="s">
        <v>232</v>
      </c>
      <c r="D37">
        <v>28.2</v>
      </c>
      <c r="E37">
        <v>31</v>
      </c>
    </row>
    <row r="38" spans="1:5" x14ac:dyDescent="0.2">
      <c r="A38" t="s">
        <v>237</v>
      </c>
      <c r="B38" t="s">
        <v>199</v>
      </c>
      <c r="C38" t="s">
        <v>232</v>
      </c>
      <c r="D38">
        <v>28.3</v>
      </c>
      <c r="E38">
        <v>30.5</v>
      </c>
    </row>
    <row r="39" spans="1:5" x14ac:dyDescent="0.2">
      <c r="A39" t="s">
        <v>238</v>
      </c>
      <c r="B39" t="s">
        <v>199</v>
      </c>
      <c r="C39" t="s">
        <v>232</v>
      </c>
      <c r="D39">
        <v>28.2</v>
      </c>
      <c r="E39">
        <v>30.7</v>
      </c>
    </row>
    <row r="40" spans="1:5" x14ac:dyDescent="0.2">
      <c r="A40" t="s">
        <v>239</v>
      </c>
      <c r="B40" t="s">
        <v>199</v>
      </c>
      <c r="C40" t="s">
        <v>232</v>
      </c>
      <c r="D40">
        <v>28.3</v>
      </c>
      <c r="E40">
        <v>31</v>
      </c>
    </row>
    <row r="41" spans="1:5" x14ac:dyDescent="0.2">
      <c r="A41" t="s">
        <v>240</v>
      </c>
      <c r="B41" t="s">
        <v>199</v>
      </c>
      <c r="C41" t="s">
        <v>232</v>
      </c>
      <c r="D41">
        <v>28.2</v>
      </c>
      <c r="E41">
        <v>30.8</v>
      </c>
    </row>
    <row r="42" spans="1:5" x14ac:dyDescent="0.2">
      <c r="A42" t="s">
        <v>241</v>
      </c>
      <c r="B42" t="s">
        <v>199</v>
      </c>
      <c r="C42" t="s">
        <v>232</v>
      </c>
      <c r="D42">
        <v>28.2</v>
      </c>
      <c r="E42">
        <v>30.6</v>
      </c>
    </row>
    <row r="43" spans="1:5" x14ac:dyDescent="0.2">
      <c r="A43" t="s">
        <v>242</v>
      </c>
      <c r="B43" t="s">
        <v>243</v>
      </c>
      <c r="C43" t="s">
        <v>200</v>
      </c>
      <c r="D43">
        <v>33.6</v>
      </c>
      <c r="E43">
        <v>35.200000000000003</v>
      </c>
    </row>
    <row r="44" spans="1:5" x14ac:dyDescent="0.2">
      <c r="A44" t="s">
        <v>244</v>
      </c>
      <c r="B44" t="s">
        <v>243</v>
      </c>
      <c r="C44" t="s">
        <v>200</v>
      </c>
      <c r="D44">
        <v>33.6</v>
      </c>
      <c r="E44">
        <v>36.700000000000003</v>
      </c>
    </row>
    <row r="45" spans="1:5" x14ac:dyDescent="0.2">
      <c r="A45" t="s">
        <v>245</v>
      </c>
      <c r="B45" t="s">
        <v>243</v>
      </c>
      <c r="C45" t="s">
        <v>200</v>
      </c>
      <c r="D45">
        <v>33.299999999999997</v>
      </c>
      <c r="E45">
        <v>35.9</v>
      </c>
    </row>
    <row r="46" spans="1:5" x14ac:dyDescent="0.2">
      <c r="A46" t="s">
        <v>246</v>
      </c>
      <c r="B46" t="s">
        <v>243</v>
      </c>
      <c r="C46" t="s">
        <v>200</v>
      </c>
      <c r="D46">
        <v>33.5</v>
      </c>
      <c r="E46">
        <v>35.700000000000003</v>
      </c>
    </row>
    <row r="47" spans="1:5" x14ac:dyDescent="0.2">
      <c r="A47" t="s">
        <v>247</v>
      </c>
      <c r="B47" t="s">
        <v>243</v>
      </c>
      <c r="C47" t="s">
        <v>200</v>
      </c>
      <c r="D47">
        <v>33.200000000000003</v>
      </c>
      <c r="E47">
        <v>35.5</v>
      </c>
    </row>
    <row r="48" spans="1:5" x14ac:dyDescent="0.2">
      <c r="A48" t="s">
        <v>248</v>
      </c>
      <c r="B48" t="s">
        <v>243</v>
      </c>
      <c r="C48" t="s">
        <v>200</v>
      </c>
      <c r="D48">
        <v>33.299999999999997</v>
      </c>
      <c r="E48">
        <v>35.1</v>
      </c>
    </row>
    <row r="49" spans="1:5" x14ac:dyDescent="0.2">
      <c r="A49" t="s">
        <v>249</v>
      </c>
      <c r="B49" t="s">
        <v>243</v>
      </c>
      <c r="C49" t="s">
        <v>200</v>
      </c>
      <c r="D49">
        <v>33.6</v>
      </c>
      <c r="E49">
        <v>35.200000000000003</v>
      </c>
    </row>
    <row r="50" spans="1:5" x14ac:dyDescent="0.2">
      <c r="A50" t="s">
        <v>250</v>
      </c>
      <c r="B50" t="s">
        <v>243</v>
      </c>
      <c r="C50" t="s">
        <v>200</v>
      </c>
      <c r="D50">
        <v>33.6</v>
      </c>
      <c r="E50">
        <v>36.1</v>
      </c>
    </row>
    <row r="51" spans="1:5" x14ac:dyDescent="0.2">
      <c r="A51" t="s">
        <v>251</v>
      </c>
      <c r="B51" t="s">
        <v>243</v>
      </c>
      <c r="C51" t="s">
        <v>200</v>
      </c>
      <c r="D51">
        <v>33.9</v>
      </c>
      <c r="E51">
        <v>36.6</v>
      </c>
    </row>
    <row r="52" spans="1:5" x14ac:dyDescent="0.2">
      <c r="A52" t="s">
        <v>252</v>
      </c>
      <c r="B52" t="s">
        <v>243</v>
      </c>
      <c r="C52" t="s">
        <v>200</v>
      </c>
      <c r="D52">
        <v>33.6</v>
      </c>
      <c r="E52">
        <v>35.299999999999997</v>
      </c>
    </row>
    <row r="53" spans="1:5" x14ac:dyDescent="0.2">
      <c r="A53" t="s">
        <v>253</v>
      </c>
      <c r="B53" t="s">
        <v>243</v>
      </c>
      <c r="C53" t="s">
        <v>200</v>
      </c>
      <c r="D53">
        <v>33.299999999999997</v>
      </c>
      <c r="E53">
        <v>35.200000000000003</v>
      </c>
    </row>
    <row r="54" spans="1:5" x14ac:dyDescent="0.2">
      <c r="A54" t="s">
        <v>254</v>
      </c>
      <c r="B54" t="s">
        <v>243</v>
      </c>
      <c r="C54" t="s">
        <v>200</v>
      </c>
      <c r="D54">
        <v>33.6</v>
      </c>
      <c r="E54">
        <v>36</v>
      </c>
    </row>
    <row r="55" spans="1:5" x14ac:dyDescent="0.2">
      <c r="A55" t="s">
        <v>255</v>
      </c>
      <c r="B55" t="s">
        <v>243</v>
      </c>
      <c r="C55" t="s">
        <v>200</v>
      </c>
      <c r="D55">
        <v>33.5</v>
      </c>
      <c r="E55">
        <v>35.6</v>
      </c>
    </row>
    <row r="56" spans="1:5" x14ac:dyDescent="0.2">
      <c r="A56" t="s">
        <v>256</v>
      </c>
      <c r="B56" t="s">
        <v>243</v>
      </c>
      <c r="C56" t="s">
        <v>200</v>
      </c>
      <c r="D56">
        <v>33.200000000000003</v>
      </c>
      <c r="E56">
        <v>36.4</v>
      </c>
    </row>
    <row r="57" spans="1:5" x14ac:dyDescent="0.2">
      <c r="A57" t="s">
        <v>257</v>
      </c>
      <c r="B57" t="s">
        <v>243</v>
      </c>
      <c r="C57" t="s">
        <v>200</v>
      </c>
      <c r="D57">
        <v>33.299999999999997</v>
      </c>
      <c r="E57">
        <v>35.299999999999997</v>
      </c>
    </row>
    <row r="58" spans="1:5" x14ac:dyDescent="0.2">
      <c r="A58" t="s">
        <v>258</v>
      </c>
      <c r="B58" t="s">
        <v>243</v>
      </c>
      <c r="C58" t="s">
        <v>200</v>
      </c>
      <c r="D58">
        <v>33.700000000000003</v>
      </c>
      <c r="E58">
        <v>36.799999999999997</v>
      </c>
    </row>
    <row r="59" spans="1:5" x14ac:dyDescent="0.2">
      <c r="A59" t="s">
        <v>259</v>
      </c>
      <c r="B59" t="s">
        <v>243</v>
      </c>
      <c r="C59" t="s">
        <v>200</v>
      </c>
      <c r="D59">
        <v>33.6</v>
      </c>
      <c r="E59">
        <v>35.700000000000003</v>
      </c>
    </row>
    <row r="60" spans="1:5" x14ac:dyDescent="0.2">
      <c r="A60" t="s">
        <v>260</v>
      </c>
      <c r="B60" t="s">
        <v>243</v>
      </c>
      <c r="C60" t="s">
        <v>200</v>
      </c>
      <c r="D60">
        <v>33</v>
      </c>
      <c r="E60">
        <v>35.4</v>
      </c>
    </row>
    <row r="61" spans="1:5" x14ac:dyDescent="0.2">
      <c r="A61" t="s">
        <v>261</v>
      </c>
      <c r="B61" t="s">
        <v>243</v>
      </c>
      <c r="C61" t="s">
        <v>200</v>
      </c>
      <c r="D61">
        <v>33.299999999999997</v>
      </c>
      <c r="E61">
        <v>36.299999999999997</v>
      </c>
    </row>
    <row r="62" spans="1:5" x14ac:dyDescent="0.2">
      <c r="A62" t="s">
        <v>262</v>
      </c>
      <c r="B62" t="s">
        <v>243</v>
      </c>
      <c r="C62" t="s">
        <v>200</v>
      </c>
      <c r="D62">
        <v>33.299999999999997</v>
      </c>
      <c r="E62">
        <v>38.299999999999997</v>
      </c>
    </row>
    <row r="63" spans="1:5" x14ac:dyDescent="0.2">
      <c r="A63" t="s">
        <v>263</v>
      </c>
      <c r="B63" t="s">
        <v>243</v>
      </c>
      <c r="C63" t="s">
        <v>221</v>
      </c>
      <c r="D63">
        <v>22.1</v>
      </c>
      <c r="E63">
        <v>25</v>
      </c>
    </row>
    <row r="64" spans="1:5" x14ac:dyDescent="0.2">
      <c r="A64" t="s">
        <v>264</v>
      </c>
      <c r="B64" t="s">
        <v>243</v>
      </c>
      <c r="C64" t="s">
        <v>221</v>
      </c>
      <c r="D64">
        <v>22.1</v>
      </c>
      <c r="E64">
        <v>24.9</v>
      </c>
    </row>
    <row r="65" spans="1:5" x14ac:dyDescent="0.2">
      <c r="A65" t="s">
        <v>265</v>
      </c>
      <c r="B65" t="s">
        <v>243</v>
      </c>
      <c r="C65" t="s">
        <v>221</v>
      </c>
      <c r="D65">
        <v>22.4</v>
      </c>
      <c r="E65">
        <v>25.2</v>
      </c>
    </row>
    <row r="66" spans="1:5" x14ac:dyDescent="0.2">
      <c r="A66" t="s">
        <v>266</v>
      </c>
      <c r="B66" t="s">
        <v>243</v>
      </c>
      <c r="C66" t="s">
        <v>221</v>
      </c>
      <c r="D66">
        <v>22.1</v>
      </c>
      <c r="E66">
        <v>24.9</v>
      </c>
    </row>
    <row r="67" spans="1:5" x14ac:dyDescent="0.2">
      <c r="A67" t="s">
        <v>267</v>
      </c>
      <c r="B67" t="s">
        <v>243</v>
      </c>
      <c r="C67" t="s">
        <v>221</v>
      </c>
      <c r="D67">
        <v>22</v>
      </c>
      <c r="E67">
        <v>24.6</v>
      </c>
    </row>
    <row r="68" spans="1:5" x14ac:dyDescent="0.2">
      <c r="A68" t="s">
        <v>268</v>
      </c>
      <c r="B68" t="s">
        <v>243</v>
      </c>
      <c r="C68" t="s">
        <v>221</v>
      </c>
      <c r="D68">
        <v>22.2</v>
      </c>
      <c r="E68">
        <v>24.8</v>
      </c>
    </row>
    <row r="69" spans="1:5" x14ac:dyDescent="0.2">
      <c r="A69" t="s">
        <v>269</v>
      </c>
      <c r="B69" t="s">
        <v>243</v>
      </c>
      <c r="C69" t="s">
        <v>221</v>
      </c>
      <c r="D69">
        <v>22.2</v>
      </c>
      <c r="E69">
        <v>25</v>
      </c>
    </row>
    <row r="70" spans="1:5" x14ac:dyDescent="0.2">
      <c r="A70" t="s">
        <v>270</v>
      </c>
      <c r="B70" t="s">
        <v>243</v>
      </c>
      <c r="C70" t="s">
        <v>221</v>
      </c>
      <c r="D70">
        <v>21.9</v>
      </c>
      <c r="E70">
        <v>24.8</v>
      </c>
    </row>
    <row r="71" spans="1:5" x14ac:dyDescent="0.2">
      <c r="A71" t="s">
        <v>271</v>
      </c>
      <c r="B71" t="s">
        <v>243</v>
      </c>
      <c r="C71" t="s">
        <v>221</v>
      </c>
      <c r="D71">
        <v>22</v>
      </c>
      <c r="E71">
        <v>24.8</v>
      </c>
    </row>
    <row r="72" spans="1:5" x14ac:dyDescent="0.2">
      <c r="A72" t="s">
        <v>272</v>
      </c>
      <c r="B72" t="s">
        <v>243</v>
      </c>
      <c r="C72" t="s">
        <v>221</v>
      </c>
      <c r="D72">
        <v>22.1</v>
      </c>
      <c r="E72">
        <v>24.7</v>
      </c>
    </row>
    <row r="73" spans="1:5" x14ac:dyDescent="0.2">
      <c r="A73" t="s">
        <v>273</v>
      </c>
      <c r="B73" t="s">
        <v>243</v>
      </c>
      <c r="C73" t="s">
        <v>232</v>
      </c>
      <c r="D73">
        <v>28.2</v>
      </c>
      <c r="E73">
        <v>30.5</v>
      </c>
    </row>
    <row r="74" spans="1:5" x14ac:dyDescent="0.2">
      <c r="A74" t="s">
        <v>274</v>
      </c>
      <c r="B74" t="s">
        <v>243</v>
      </c>
      <c r="C74" t="s">
        <v>232</v>
      </c>
      <c r="D74">
        <v>28.2</v>
      </c>
      <c r="E74">
        <v>30.5</v>
      </c>
    </row>
    <row r="75" spans="1:5" x14ac:dyDescent="0.2">
      <c r="A75" t="s">
        <v>275</v>
      </c>
      <c r="B75" t="s">
        <v>243</v>
      </c>
      <c r="C75" t="s">
        <v>232</v>
      </c>
      <c r="D75">
        <v>28</v>
      </c>
      <c r="E75">
        <v>31.2</v>
      </c>
    </row>
    <row r="76" spans="1:5" x14ac:dyDescent="0.2">
      <c r="A76" t="s">
        <v>276</v>
      </c>
      <c r="B76" t="s">
        <v>243</v>
      </c>
      <c r="C76" t="s">
        <v>232</v>
      </c>
      <c r="D76">
        <v>28</v>
      </c>
      <c r="E76">
        <v>30.4</v>
      </c>
    </row>
    <row r="77" spans="1:5" x14ac:dyDescent="0.2">
      <c r="A77" t="s">
        <v>277</v>
      </c>
      <c r="B77" t="s">
        <v>243</v>
      </c>
      <c r="C77" t="s">
        <v>232</v>
      </c>
      <c r="D77">
        <v>28.2</v>
      </c>
      <c r="E77">
        <v>30.6</v>
      </c>
    </row>
    <row r="78" spans="1:5" x14ac:dyDescent="0.2">
      <c r="A78" t="s">
        <v>278</v>
      </c>
      <c r="B78" t="s">
        <v>243</v>
      </c>
      <c r="C78" t="s">
        <v>232</v>
      </c>
      <c r="D78">
        <v>28.2</v>
      </c>
      <c r="E78">
        <v>31</v>
      </c>
    </row>
    <row r="79" spans="1:5" x14ac:dyDescent="0.2">
      <c r="A79" t="s">
        <v>279</v>
      </c>
      <c r="B79" t="s">
        <v>243</v>
      </c>
      <c r="C79" t="s">
        <v>232</v>
      </c>
      <c r="D79">
        <v>28.4</v>
      </c>
      <c r="E79">
        <v>30.4</v>
      </c>
    </row>
    <row r="80" spans="1:5" x14ac:dyDescent="0.2">
      <c r="A80" t="s">
        <v>280</v>
      </c>
      <c r="B80" t="s">
        <v>243</v>
      </c>
      <c r="C80" t="s">
        <v>232</v>
      </c>
      <c r="D80">
        <v>28.3</v>
      </c>
      <c r="E80">
        <v>30.8</v>
      </c>
    </row>
    <row r="81" spans="1:5" x14ac:dyDescent="0.2">
      <c r="A81" t="s">
        <v>281</v>
      </c>
      <c r="B81" t="s">
        <v>243</v>
      </c>
      <c r="C81" t="s">
        <v>232</v>
      </c>
      <c r="D81">
        <v>28.2</v>
      </c>
      <c r="E81">
        <v>30.7</v>
      </c>
    </row>
    <row r="82" spans="1:5" x14ac:dyDescent="0.2">
      <c r="A82" t="s">
        <v>282</v>
      </c>
      <c r="B82" t="s">
        <v>243</v>
      </c>
      <c r="C82" t="s">
        <v>232</v>
      </c>
      <c r="D82">
        <v>28</v>
      </c>
      <c r="E82">
        <v>30.8</v>
      </c>
    </row>
    <row r="83" spans="1:5" x14ac:dyDescent="0.2">
      <c r="A83" t="s">
        <v>283</v>
      </c>
      <c r="B83" t="s">
        <v>284</v>
      </c>
      <c r="C83" t="s">
        <v>200</v>
      </c>
      <c r="D83">
        <v>33.5</v>
      </c>
      <c r="E83">
        <v>35.799999999999997</v>
      </c>
    </row>
    <row r="84" spans="1:5" x14ac:dyDescent="0.2">
      <c r="A84" t="s">
        <v>285</v>
      </c>
      <c r="B84" t="s">
        <v>284</v>
      </c>
      <c r="C84" t="s">
        <v>200</v>
      </c>
      <c r="D84">
        <v>33.6</v>
      </c>
      <c r="E84">
        <v>35.5</v>
      </c>
    </row>
    <row r="85" spans="1:5" x14ac:dyDescent="0.2">
      <c r="A85" t="s">
        <v>286</v>
      </c>
      <c r="B85" t="s">
        <v>284</v>
      </c>
      <c r="C85" t="s">
        <v>200</v>
      </c>
      <c r="D85">
        <v>33.5</v>
      </c>
      <c r="E85">
        <v>36.700000000000003</v>
      </c>
    </row>
    <row r="86" spans="1:5" x14ac:dyDescent="0.2">
      <c r="A86" t="s">
        <v>287</v>
      </c>
      <c r="B86" t="s">
        <v>284</v>
      </c>
      <c r="C86" t="s">
        <v>200</v>
      </c>
      <c r="D86">
        <v>33.700000000000003</v>
      </c>
      <c r="E86">
        <v>35.299999999999997</v>
      </c>
    </row>
    <row r="87" spans="1:5" x14ac:dyDescent="0.2">
      <c r="A87" t="s">
        <v>288</v>
      </c>
      <c r="B87" t="s">
        <v>284</v>
      </c>
      <c r="C87" t="s">
        <v>200</v>
      </c>
      <c r="D87">
        <v>33.6</v>
      </c>
      <c r="E87">
        <v>36.9</v>
      </c>
    </row>
    <row r="88" spans="1:5" x14ac:dyDescent="0.2">
      <c r="A88" t="s">
        <v>289</v>
      </c>
      <c r="B88" t="s">
        <v>284</v>
      </c>
      <c r="C88" t="s">
        <v>200</v>
      </c>
      <c r="D88">
        <v>33.4</v>
      </c>
      <c r="E88">
        <v>36.5</v>
      </c>
    </row>
    <row r="89" spans="1:5" x14ac:dyDescent="0.2">
      <c r="A89" t="s">
        <v>290</v>
      </c>
      <c r="B89" t="s">
        <v>284</v>
      </c>
      <c r="C89" t="s">
        <v>200</v>
      </c>
      <c r="D89">
        <v>34</v>
      </c>
      <c r="E89">
        <v>36.700000000000003</v>
      </c>
    </row>
    <row r="90" spans="1:5" x14ac:dyDescent="0.2">
      <c r="A90" t="s">
        <v>291</v>
      </c>
      <c r="B90" t="s">
        <v>284</v>
      </c>
      <c r="C90" t="s">
        <v>200</v>
      </c>
      <c r="D90">
        <v>33.799999999999997</v>
      </c>
      <c r="E90">
        <v>35.9</v>
      </c>
    </row>
    <row r="91" spans="1:5" x14ac:dyDescent="0.2">
      <c r="A91" t="s">
        <v>292</v>
      </c>
      <c r="B91" t="s">
        <v>284</v>
      </c>
      <c r="C91" t="s">
        <v>200</v>
      </c>
      <c r="D91">
        <v>33.700000000000003</v>
      </c>
      <c r="E91">
        <v>35.5</v>
      </c>
    </row>
    <row r="92" spans="1:5" x14ac:dyDescent="0.2">
      <c r="A92" t="s">
        <v>293</v>
      </c>
      <c r="B92" t="s">
        <v>284</v>
      </c>
      <c r="C92" t="s">
        <v>200</v>
      </c>
      <c r="D92">
        <v>33.799999999999997</v>
      </c>
      <c r="E92">
        <v>35.5</v>
      </c>
    </row>
    <row r="93" spans="1:5" x14ac:dyDescent="0.2">
      <c r="A93" t="s">
        <v>294</v>
      </c>
      <c r="B93" t="s">
        <v>284</v>
      </c>
      <c r="C93" t="s">
        <v>200</v>
      </c>
      <c r="D93">
        <v>33.700000000000003</v>
      </c>
      <c r="E93">
        <v>35.5</v>
      </c>
    </row>
    <row r="94" spans="1:5" x14ac:dyDescent="0.2">
      <c r="A94" t="s">
        <v>295</v>
      </c>
      <c r="B94" t="s">
        <v>284</v>
      </c>
      <c r="C94" t="s">
        <v>200</v>
      </c>
      <c r="D94">
        <v>33.299999999999997</v>
      </c>
      <c r="E94">
        <v>36.200000000000003</v>
      </c>
    </row>
    <row r="95" spans="1:5" x14ac:dyDescent="0.2">
      <c r="A95" t="s">
        <v>296</v>
      </c>
      <c r="B95" t="s">
        <v>284</v>
      </c>
      <c r="C95" t="s">
        <v>200</v>
      </c>
      <c r="D95">
        <v>33.700000000000003</v>
      </c>
      <c r="E95">
        <v>36.1</v>
      </c>
    </row>
    <row r="96" spans="1:5" x14ac:dyDescent="0.2">
      <c r="A96" t="s">
        <v>297</v>
      </c>
      <c r="B96" t="s">
        <v>284</v>
      </c>
      <c r="C96" t="s">
        <v>200</v>
      </c>
      <c r="D96">
        <v>33.9</v>
      </c>
      <c r="E96">
        <v>36.299999999999997</v>
      </c>
    </row>
    <row r="97" spans="1:5" x14ac:dyDescent="0.2">
      <c r="A97" t="s">
        <v>298</v>
      </c>
      <c r="B97" t="s">
        <v>284</v>
      </c>
      <c r="C97" t="s">
        <v>200</v>
      </c>
      <c r="D97">
        <v>33.5</v>
      </c>
      <c r="E97" t="s">
        <v>49</v>
      </c>
    </row>
    <row r="98" spans="1:5" x14ac:dyDescent="0.2">
      <c r="A98" t="s">
        <v>299</v>
      </c>
      <c r="B98" t="s">
        <v>284</v>
      </c>
      <c r="C98" t="s">
        <v>200</v>
      </c>
      <c r="D98">
        <v>33.9</v>
      </c>
      <c r="E98">
        <v>35.700000000000003</v>
      </c>
    </row>
    <row r="99" spans="1:5" x14ac:dyDescent="0.2">
      <c r="A99" t="s">
        <v>300</v>
      </c>
      <c r="B99" t="s">
        <v>284</v>
      </c>
      <c r="C99" t="s">
        <v>200</v>
      </c>
      <c r="D99">
        <v>34.700000000000003</v>
      </c>
      <c r="E99">
        <v>37.200000000000003</v>
      </c>
    </row>
    <row r="100" spans="1:5" x14ac:dyDescent="0.2">
      <c r="A100" t="s">
        <v>301</v>
      </c>
      <c r="B100" t="s">
        <v>284</v>
      </c>
      <c r="C100" t="s">
        <v>200</v>
      </c>
      <c r="D100">
        <v>33.9</v>
      </c>
      <c r="E100">
        <v>36.1</v>
      </c>
    </row>
    <row r="101" spans="1:5" x14ac:dyDescent="0.2">
      <c r="A101" t="s">
        <v>302</v>
      </c>
      <c r="B101" t="s">
        <v>284</v>
      </c>
      <c r="C101" t="s">
        <v>200</v>
      </c>
      <c r="D101">
        <v>33.799999999999997</v>
      </c>
      <c r="E101">
        <v>36.5</v>
      </c>
    </row>
    <row r="102" spans="1:5" x14ac:dyDescent="0.2">
      <c r="A102" t="s">
        <v>303</v>
      </c>
      <c r="B102" t="s">
        <v>284</v>
      </c>
      <c r="C102" t="s">
        <v>200</v>
      </c>
      <c r="D102">
        <v>33.700000000000003</v>
      </c>
      <c r="E102">
        <v>38.700000000000003</v>
      </c>
    </row>
    <row r="103" spans="1:5" x14ac:dyDescent="0.2">
      <c r="A103" t="s">
        <v>304</v>
      </c>
      <c r="B103" t="s">
        <v>284</v>
      </c>
      <c r="C103" t="s">
        <v>221</v>
      </c>
      <c r="D103">
        <v>22.3</v>
      </c>
      <c r="E103">
        <v>24.8</v>
      </c>
    </row>
    <row r="104" spans="1:5" x14ac:dyDescent="0.2">
      <c r="A104" t="s">
        <v>305</v>
      </c>
      <c r="B104" t="s">
        <v>284</v>
      </c>
      <c r="C104" t="s">
        <v>221</v>
      </c>
      <c r="D104">
        <v>22.1</v>
      </c>
      <c r="E104">
        <v>24.7</v>
      </c>
    </row>
    <row r="105" spans="1:5" x14ac:dyDescent="0.2">
      <c r="A105" t="s">
        <v>306</v>
      </c>
      <c r="B105" t="s">
        <v>284</v>
      </c>
      <c r="C105" t="s">
        <v>221</v>
      </c>
      <c r="D105">
        <v>22.2</v>
      </c>
      <c r="E105">
        <v>24.8</v>
      </c>
    </row>
    <row r="106" spans="1:5" x14ac:dyDescent="0.2">
      <c r="A106" t="s">
        <v>307</v>
      </c>
      <c r="B106" t="s">
        <v>284</v>
      </c>
      <c r="C106" t="s">
        <v>221</v>
      </c>
      <c r="D106">
        <v>22</v>
      </c>
      <c r="E106">
        <v>24.4</v>
      </c>
    </row>
    <row r="107" spans="1:5" x14ac:dyDescent="0.2">
      <c r="A107" t="s">
        <v>308</v>
      </c>
      <c r="B107" t="s">
        <v>284</v>
      </c>
      <c r="C107" t="s">
        <v>221</v>
      </c>
      <c r="D107">
        <v>22.1</v>
      </c>
      <c r="E107">
        <v>24.7</v>
      </c>
    </row>
    <row r="108" spans="1:5" x14ac:dyDescent="0.2">
      <c r="A108" t="s">
        <v>309</v>
      </c>
      <c r="B108" t="s">
        <v>284</v>
      </c>
      <c r="C108" t="s">
        <v>221</v>
      </c>
      <c r="D108">
        <v>22.3</v>
      </c>
      <c r="E108">
        <v>24.4</v>
      </c>
    </row>
    <row r="109" spans="1:5" x14ac:dyDescent="0.2">
      <c r="A109" t="s">
        <v>310</v>
      </c>
      <c r="B109" t="s">
        <v>284</v>
      </c>
      <c r="C109" t="s">
        <v>221</v>
      </c>
      <c r="D109">
        <v>22.2</v>
      </c>
      <c r="E109">
        <v>24.5</v>
      </c>
    </row>
    <row r="110" spans="1:5" x14ac:dyDescent="0.2">
      <c r="A110" t="s">
        <v>311</v>
      </c>
      <c r="B110" t="s">
        <v>284</v>
      </c>
      <c r="C110" t="s">
        <v>221</v>
      </c>
      <c r="D110">
        <v>22.2</v>
      </c>
      <c r="E110">
        <v>24.5</v>
      </c>
    </row>
    <row r="111" spans="1:5" x14ac:dyDescent="0.2">
      <c r="A111" t="s">
        <v>312</v>
      </c>
      <c r="B111" t="s">
        <v>284</v>
      </c>
      <c r="C111" t="s">
        <v>221</v>
      </c>
      <c r="D111">
        <v>21.9</v>
      </c>
      <c r="E111">
        <v>24.7</v>
      </c>
    </row>
    <row r="112" spans="1:5" x14ac:dyDescent="0.2">
      <c r="A112" t="s">
        <v>313</v>
      </c>
      <c r="B112" t="s">
        <v>284</v>
      </c>
      <c r="C112" t="s">
        <v>221</v>
      </c>
      <c r="D112">
        <v>22.1</v>
      </c>
      <c r="E112">
        <v>24.9</v>
      </c>
    </row>
    <row r="113" spans="1:5" x14ac:dyDescent="0.2">
      <c r="A113" t="s">
        <v>314</v>
      </c>
      <c r="B113" t="s">
        <v>284</v>
      </c>
      <c r="C113" t="s">
        <v>232</v>
      </c>
      <c r="D113">
        <v>28.1</v>
      </c>
      <c r="E113">
        <v>30.5</v>
      </c>
    </row>
    <row r="114" spans="1:5" x14ac:dyDescent="0.2">
      <c r="A114" t="s">
        <v>315</v>
      </c>
      <c r="B114" t="s">
        <v>284</v>
      </c>
      <c r="C114" t="s">
        <v>232</v>
      </c>
      <c r="D114">
        <v>28.3</v>
      </c>
      <c r="E114">
        <v>31</v>
      </c>
    </row>
    <row r="115" spans="1:5" x14ac:dyDescent="0.2">
      <c r="A115" t="s">
        <v>316</v>
      </c>
      <c r="B115" t="s">
        <v>284</v>
      </c>
      <c r="C115" t="s">
        <v>232</v>
      </c>
      <c r="D115">
        <v>28.2</v>
      </c>
      <c r="E115">
        <v>30.6</v>
      </c>
    </row>
    <row r="116" spans="1:5" x14ac:dyDescent="0.2">
      <c r="A116" t="s">
        <v>317</v>
      </c>
      <c r="B116" t="s">
        <v>284</v>
      </c>
      <c r="C116" t="s">
        <v>232</v>
      </c>
      <c r="D116">
        <v>27.9</v>
      </c>
      <c r="E116">
        <v>30.8</v>
      </c>
    </row>
    <row r="117" spans="1:5" x14ac:dyDescent="0.2">
      <c r="A117" t="s">
        <v>318</v>
      </c>
      <c r="B117" t="s">
        <v>284</v>
      </c>
      <c r="C117" t="s">
        <v>232</v>
      </c>
      <c r="D117">
        <v>27.9</v>
      </c>
      <c r="E117">
        <v>30.9</v>
      </c>
    </row>
    <row r="118" spans="1:5" x14ac:dyDescent="0.2">
      <c r="A118" t="s">
        <v>319</v>
      </c>
      <c r="B118" t="s">
        <v>284</v>
      </c>
      <c r="C118" t="s">
        <v>232</v>
      </c>
      <c r="D118">
        <v>28</v>
      </c>
      <c r="E118">
        <v>30.5</v>
      </c>
    </row>
    <row r="119" spans="1:5" x14ac:dyDescent="0.2">
      <c r="A119" t="s">
        <v>320</v>
      </c>
      <c r="B119" t="s">
        <v>284</v>
      </c>
      <c r="C119" t="s">
        <v>232</v>
      </c>
      <c r="D119">
        <v>27.9</v>
      </c>
      <c r="E119">
        <v>30.6</v>
      </c>
    </row>
    <row r="120" spans="1:5" x14ac:dyDescent="0.2">
      <c r="A120" t="s">
        <v>321</v>
      </c>
      <c r="B120" t="s">
        <v>284</v>
      </c>
      <c r="C120" t="s">
        <v>232</v>
      </c>
      <c r="D120">
        <v>28</v>
      </c>
      <c r="E120">
        <v>30.6</v>
      </c>
    </row>
    <row r="121" spans="1:5" x14ac:dyDescent="0.2">
      <c r="A121" t="s">
        <v>322</v>
      </c>
      <c r="B121" t="s">
        <v>284</v>
      </c>
      <c r="C121" t="s">
        <v>232</v>
      </c>
      <c r="D121">
        <v>28.4</v>
      </c>
      <c r="E121">
        <v>30.9</v>
      </c>
    </row>
    <row r="122" spans="1:5" x14ac:dyDescent="0.2">
      <c r="A122" t="s">
        <v>323</v>
      </c>
      <c r="B122" t="s">
        <v>284</v>
      </c>
      <c r="C122" t="s">
        <v>232</v>
      </c>
      <c r="D122">
        <v>28.3</v>
      </c>
      <c r="E122">
        <v>31</v>
      </c>
    </row>
    <row r="123" spans="1:5" x14ac:dyDescent="0.2">
      <c r="A123" t="s">
        <v>324</v>
      </c>
      <c r="B123" t="s">
        <v>325</v>
      </c>
      <c r="C123" t="s">
        <v>200</v>
      </c>
      <c r="D123">
        <v>34.4</v>
      </c>
      <c r="E123">
        <v>37.1</v>
      </c>
    </row>
    <row r="124" spans="1:5" x14ac:dyDescent="0.2">
      <c r="A124" t="s">
        <v>326</v>
      </c>
      <c r="B124" t="s">
        <v>325</v>
      </c>
      <c r="C124" t="s">
        <v>200</v>
      </c>
      <c r="D124">
        <v>33.5</v>
      </c>
      <c r="E124">
        <v>35.700000000000003</v>
      </c>
    </row>
    <row r="125" spans="1:5" x14ac:dyDescent="0.2">
      <c r="A125" t="s">
        <v>327</v>
      </c>
      <c r="B125" t="s">
        <v>325</v>
      </c>
      <c r="C125" t="s">
        <v>200</v>
      </c>
      <c r="D125">
        <v>34.200000000000003</v>
      </c>
      <c r="E125">
        <v>36.200000000000003</v>
      </c>
    </row>
    <row r="126" spans="1:5" x14ac:dyDescent="0.2">
      <c r="A126" t="s">
        <v>328</v>
      </c>
      <c r="B126" t="s">
        <v>325</v>
      </c>
      <c r="C126" t="s">
        <v>200</v>
      </c>
      <c r="D126">
        <v>33.5</v>
      </c>
      <c r="E126">
        <v>36.200000000000003</v>
      </c>
    </row>
    <row r="127" spans="1:5" x14ac:dyDescent="0.2">
      <c r="A127" t="s">
        <v>329</v>
      </c>
      <c r="B127" t="s">
        <v>325</v>
      </c>
      <c r="C127" t="s">
        <v>200</v>
      </c>
      <c r="D127">
        <v>33.5</v>
      </c>
      <c r="E127">
        <v>35.9</v>
      </c>
    </row>
    <row r="128" spans="1:5" x14ac:dyDescent="0.2">
      <c r="A128" t="s">
        <v>330</v>
      </c>
      <c r="B128" t="s">
        <v>325</v>
      </c>
      <c r="C128" t="s">
        <v>200</v>
      </c>
      <c r="D128">
        <v>34</v>
      </c>
      <c r="E128">
        <v>36.4</v>
      </c>
    </row>
    <row r="129" spans="1:5" x14ac:dyDescent="0.2">
      <c r="A129" t="s">
        <v>331</v>
      </c>
      <c r="B129" t="s">
        <v>325</v>
      </c>
      <c r="C129" t="s">
        <v>200</v>
      </c>
      <c r="D129">
        <v>33.9</v>
      </c>
      <c r="E129">
        <v>35.299999999999997</v>
      </c>
    </row>
    <row r="130" spans="1:5" x14ac:dyDescent="0.2">
      <c r="A130" t="s">
        <v>332</v>
      </c>
      <c r="B130" t="s">
        <v>325</v>
      </c>
      <c r="C130" t="s">
        <v>200</v>
      </c>
      <c r="D130">
        <v>33.9</v>
      </c>
      <c r="E130">
        <v>35.799999999999997</v>
      </c>
    </row>
    <row r="131" spans="1:5" x14ac:dyDescent="0.2">
      <c r="A131" t="s">
        <v>333</v>
      </c>
      <c r="B131" t="s">
        <v>325</v>
      </c>
      <c r="C131" t="s">
        <v>200</v>
      </c>
      <c r="D131">
        <v>33.700000000000003</v>
      </c>
      <c r="E131">
        <v>35.799999999999997</v>
      </c>
    </row>
    <row r="132" spans="1:5" x14ac:dyDescent="0.2">
      <c r="A132" t="s">
        <v>334</v>
      </c>
      <c r="B132" t="s">
        <v>325</v>
      </c>
      <c r="C132" t="s">
        <v>200</v>
      </c>
      <c r="D132">
        <v>34.200000000000003</v>
      </c>
      <c r="E132">
        <v>36</v>
      </c>
    </row>
    <row r="133" spans="1:5" x14ac:dyDescent="0.2">
      <c r="A133" t="s">
        <v>335</v>
      </c>
      <c r="B133" t="s">
        <v>325</v>
      </c>
      <c r="C133" t="s">
        <v>200</v>
      </c>
      <c r="D133">
        <v>34</v>
      </c>
      <c r="E133">
        <v>36.5</v>
      </c>
    </row>
    <row r="134" spans="1:5" x14ac:dyDescent="0.2">
      <c r="A134" t="s">
        <v>336</v>
      </c>
      <c r="B134" t="s">
        <v>325</v>
      </c>
      <c r="C134" t="s">
        <v>200</v>
      </c>
      <c r="D134">
        <v>33.799999999999997</v>
      </c>
      <c r="E134">
        <v>36</v>
      </c>
    </row>
    <row r="135" spans="1:5" x14ac:dyDescent="0.2">
      <c r="A135" t="s">
        <v>337</v>
      </c>
      <c r="B135" t="s">
        <v>325</v>
      </c>
      <c r="C135" t="s">
        <v>200</v>
      </c>
      <c r="D135">
        <v>33.6</v>
      </c>
      <c r="E135">
        <v>36.5</v>
      </c>
    </row>
    <row r="136" spans="1:5" x14ac:dyDescent="0.2">
      <c r="A136" t="s">
        <v>338</v>
      </c>
      <c r="B136" t="s">
        <v>325</v>
      </c>
      <c r="C136" t="s">
        <v>200</v>
      </c>
      <c r="D136">
        <v>33.6</v>
      </c>
      <c r="E136">
        <v>35.4</v>
      </c>
    </row>
    <row r="137" spans="1:5" x14ac:dyDescent="0.2">
      <c r="A137" t="s">
        <v>339</v>
      </c>
      <c r="B137" t="s">
        <v>325</v>
      </c>
      <c r="C137" t="s">
        <v>200</v>
      </c>
      <c r="D137">
        <v>33.9</v>
      </c>
      <c r="E137">
        <v>35.299999999999997</v>
      </c>
    </row>
    <row r="138" spans="1:5" x14ac:dyDescent="0.2">
      <c r="A138" t="s">
        <v>340</v>
      </c>
      <c r="B138" t="s">
        <v>325</v>
      </c>
      <c r="C138" t="s">
        <v>200</v>
      </c>
      <c r="D138">
        <v>34</v>
      </c>
      <c r="E138">
        <v>37</v>
      </c>
    </row>
    <row r="139" spans="1:5" x14ac:dyDescent="0.2">
      <c r="A139" t="s">
        <v>341</v>
      </c>
      <c r="B139" t="s">
        <v>325</v>
      </c>
      <c r="C139" t="s">
        <v>200</v>
      </c>
      <c r="D139">
        <v>33.4</v>
      </c>
      <c r="E139">
        <v>35.299999999999997</v>
      </c>
    </row>
    <row r="140" spans="1:5" x14ac:dyDescent="0.2">
      <c r="A140" t="s">
        <v>342</v>
      </c>
      <c r="B140" t="s">
        <v>325</v>
      </c>
      <c r="C140" t="s">
        <v>200</v>
      </c>
      <c r="D140">
        <v>33.799999999999997</v>
      </c>
      <c r="E140">
        <v>35.5</v>
      </c>
    </row>
    <row r="141" spans="1:5" x14ac:dyDescent="0.2">
      <c r="A141" t="s">
        <v>343</v>
      </c>
      <c r="B141" t="s">
        <v>325</v>
      </c>
      <c r="C141" t="s">
        <v>200</v>
      </c>
      <c r="D141">
        <v>33.9</v>
      </c>
      <c r="E141">
        <v>35.5</v>
      </c>
    </row>
    <row r="142" spans="1:5" x14ac:dyDescent="0.2">
      <c r="A142" t="s">
        <v>344</v>
      </c>
      <c r="B142" t="s">
        <v>325</v>
      </c>
      <c r="C142" t="s">
        <v>200</v>
      </c>
      <c r="D142">
        <v>33.9</v>
      </c>
      <c r="E142">
        <v>35.6</v>
      </c>
    </row>
    <row r="143" spans="1:5" x14ac:dyDescent="0.2">
      <c r="A143" t="s">
        <v>345</v>
      </c>
      <c r="B143" t="s">
        <v>325</v>
      </c>
      <c r="C143" t="s">
        <v>221</v>
      </c>
      <c r="D143">
        <v>22.5</v>
      </c>
      <c r="E143">
        <v>25.1</v>
      </c>
    </row>
    <row r="144" spans="1:5" x14ac:dyDescent="0.2">
      <c r="A144" t="s">
        <v>346</v>
      </c>
      <c r="B144" t="s">
        <v>325</v>
      </c>
      <c r="C144" t="s">
        <v>221</v>
      </c>
      <c r="D144">
        <v>22.4</v>
      </c>
      <c r="E144">
        <v>25</v>
      </c>
    </row>
    <row r="145" spans="1:5" x14ac:dyDescent="0.2">
      <c r="A145" t="s">
        <v>347</v>
      </c>
      <c r="B145" t="s">
        <v>325</v>
      </c>
      <c r="C145" t="s">
        <v>221</v>
      </c>
      <c r="D145">
        <v>22.2</v>
      </c>
      <c r="E145">
        <v>25.3</v>
      </c>
    </row>
    <row r="146" spans="1:5" x14ac:dyDescent="0.2">
      <c r="A146" t="s">
        <v>348</v>
      </c>
      <c r="B146" t="s">
        <v>325</v>
      </c>
      <c r="C146" t="s">
        <v>221</v>
      </c>
      <c r="D146">
        <v>22.5</v>
      </c>
      <c r="E146">
        <v>24.9</v>
      </c>
    </row>
    <row r="147" spans="1:5" x14ac:dyDescent="0.2">
      <c r="A147" t="s">
        <v>349</v>
      </c>
      <c r="B147" t="s">
        <v>325</v>
      </c>
      <c r="C147" t="s">
        <v>221</v>
      </c>
      <c r="D147">
        <v>22.2</v>
      </c>
      <c r="E147">
        <v>24.9</v>
      </c>
    </row>
    <row r="148" spans="1:5" x14ac:dyDescent="0.2">
      <c r="A148" t="s">
        <v>350</v>
      </c>
      <c r="B148" t="s">
        <v>325</v>
      </c>
      <c r="C148" t="s">
        <v>221</v>
      </c>
      <c r="D148">
        <v>22.1</v>
      </c>
      <c r="E148">
        <v>24.8</v>
      </c>
    </row>
    <row r="149" spans="1:5" x14ac:dyDescent="0.2">
      <c r="A149" t="s">
        <v>351</v>
      </c>
      <c r="B149" t="s">
        <v>325</v>
      </c>
      <c r="C149" t="s">
        <v>221</v>
      </c>
      <c r="D149">
        <v>21.8</v>
      </c>
      <c r="E149">
        <v>24.6</v>
      </c>
    </row>
    <row r="150" spans="1:5" x14ac:dyDescent="0.2">
      <c r="A150" t="s">
        <v>352</v>
      </c>
      <c r="B150" t="s">
        <v>325</v>
      </c>
      <c r="C150" t="s">
        <v>221</v>
      </c>
      <c r="D150">
        <v>22</v>
      </c>
      <c r="E150">
        <v>24.6</v>
      </c>
    </row>
    <row r="151" spans="1:5" x14ac:dyDescent="0.2">
      <c r="A151" t="s">
        <v>353</v>
      </c>
      <c r="B151" t="s">
        <v>325</v>
      </c>
      <c r="C151" t="s">
        <v>221</v>
      </c>
      <c r="D151">
        <v>22.3</v>
      </c>
      <c r="E151">
        <v>25</v>
      </c>
    </row>
    <row r="152" spans="1:5" x14ac:dyDescent="0.2">
      <c r="A152" t="s">
        <v>354</v>
      </c>
      <c r="B152" t="s">
        <v>325</v>
      </c>
      <c r="C152" t="s">
        <v>221</v>
      </c>
      <c r="D152">
        <v>22.4</v>
      </c>
      <c r="E152">
        <v>25.1</v>
      </c>
    </row>
    <row r="153" spans="1:5" x14ac:dyDescent="0.2">
      <c r="A153" t="s">
        <v>355</v>
      </c>
      <c r="B153" t="s">
        <v>325</v>
      </c>
      <c r="C153" t="s">
        <v>232</v>
      </c>
      <c r="D153">
        <v>28.2</v>
      </c>
      <c r="E153">
        <v>31</v>
      </c>
    </row>
    <row r="154" spans="1:5" x14ac:dyDescent="0.2">
      <c r="A154" t="s">
        <v>356</v>
      </c>
      <c r="B154" t="s">
        <v>325</v>
      </c>
      <c r="C154" t="s">
        <v>232</v>
      </c>
      <c r="D154">
        <v>28.1</v>
      </c>
      <c r="E154">
        <v>30.6</v>
      </c>
    </row>
    <row r="155" spans="1:5" x14ac:dyDescent="0.2">
      <c r="A155" t="s">
        <v>357</v>
      </c>
      <c r="B155" t="s">
        <v>325</v>
      </c>
      <c r="C155" t="s">
        <v>232</v>
      </c>
      <c r="D155">
        <v>28.1</v>
      </c>
      <c r="E155">
        <v>30.4</v>
      </c>
    </row>
    <row r="156" spans="1:5" x14ac:dyDescent="0.2">
      <c r="A156" t="s">
        <v>358</v>
      </c>
      <c r="B156" t="s">
        <v>325</v>
      </c>
      <c r="C156" t="s">
        <v>232</v>
      </c>
      <c r="D156">
        <v>28</v>
      </c>
      <c r="E156">
        <v>30.6</v>
      </c>
    </row>
    <row r="157" spans="1:5" x14ac:dyDescent="0.2">
      <c r="A157" t="s">
        <v>359</v>
      </c>
      <c r="B157" t="s">
        <v>325</v>
      </c>
      <c r="C157" t="s">
        <v>232</v>
      </c>
      <c r="D157">
        <v>27.9</v>
      </c>
      <c r="E157">
        <v>30.2</v>
      </c>
    </row>
    <row r="158" spans="1:5" x14ac:dyDescent="0.2">
      <c r="A158" t="s">
        <v>360</v>
      </c>
      <c r="B158" t="s">
        <v>325</v>
      </c>
      <c r="C158" t="s">
        <v>232</v>
      </c>
      <c r="D158">
        <v>28.1</v>
      </c>
      <c r="E158">
        <v>30.4</v>
      </c>
    </row>
    <row r="159" spans="1:5" x14ac:dyDescent="0.2">
      <c r="A159" t="s">
        <v>361</v>
      </c>
      <c r="B159" t="s">
        <v>325</v>
      </c>
      <c r="C159" t="s">
        <v>232</v>
      </c>
      <c r="D159">
        <v>28.3</v>
      </c>
      <c r="E159">
        <v>30.6</v>
      </c>
    </row>
    <row r="160" spans="1:5" x14ac:dyDescent="0.2">
      <c r="A160" t="s">
        <v>362</v>
      </c>
      <c r="B160" t="s">
        <v>325</v>
      </c>
      <c r="C160" t="s">
        <v>232</v>
      </c>
      <c r="D160">
        <v>28.4</v>
      </c>
      <c r="E160">
        <v>31</v>
      </c>
    </row>
    <row r="161" spans="1:5" x14ac:dyDescent="0.2">
      <c r="A161" t="s">
        <v>363</v>
      </c>
      <c r="B161" t="s">
        <v>325</v>
      </c>
      <c r="C161" t="s">
        <v>232</v>
      </c>
      <c r="D161">
        <v>28.2</v>
      </c>
      <c r="E161">
        <v>31.2</v>
      </c>
    </row>
    <row r="162" spans="1:5" x14ac:dyDescent="0.2">
      <c r="A162" t="s">
        <v>364</v>
      </c>
      <c r="B162" t="s">
        <v>325</v>
      </c>
      <c r="C162" t="s">
        <v>232</v>
      </c>
      <c r="D162">
        <v>28.4</v>
      </c>
      <c r="E162">
        <v>30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bacsik</dc:creator>
  <cp:keywords/>
  <dc:description/>
  <cp:lastModifiedBy>Alex Greninger</cp:lastModifiedBy>
  <cp:revision/>
  <dcterms:created xsi:type="dcterms:W3CDTF">2025-03-05T03:04:12Z</dcterms:created>
  <dcterms:modified xsi:type="dcterms:W3CDTF">2025-08-19T23:52:11Z</dcterms:modified>
  <cp:category/>
  <cp:contentStatus/>
</cp:coreProperties>
</file>